
<file path=[Content_Types].xml><?xml version="1.0" encoding="utf-8"?>
<Types xmlns="http://schemas.openxmlformats.org/package/2006/content-types">
  <Default Extension="png" ContentType="image/png"/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persons/person.xml" ContentType="application/vnd.ms-excel.person+xml"/>
  <Override PartName="/xl/threadedComments/threadedComment1.xml" ContentType="application/vnd.ms-excel.threadedcomment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7" rupBuild="14420"/>
  <workbookPr/>
  <mc:AlternateContent xmlns:mc="http://schemas.openxmlformats.org/markup-compatibility/2006">
    <mc:Choice Requires="x15">
      <x15ac:absPath xmlns:x15ac="http://schemas.microsoft.com/office/spreadsheetml/2010/11/ac" url="Y:\EXCLI J (X)\PR\ab 2021\MS 2021-1960_OJS4491\Revison 4 - References\"/>
    </mc:Choice>
  </mc:AlternateContent>
  <bookViews>
    <workbookView xWindow="0" yWindow="0" windowWidth="28800" windowHeight="11535"/>
  </bookViews>
  <sheets>
    <sheet name="Excli2021-4491" sheetId="12" r:id="rId1"/>
    <sheet name="Trial 1" sheetId="8" r:id="rId2"/>
    <sheet name="Trial 2" sheetId="10" r:id="rId3"/>
    <sheet name="Trial 3" sheetId="11" r:id="rId4"/>
  </sheets>
  <calcPr calcId="15251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23" i="11" l="1"/>
  <c r="B22" i="11"/>
  <c r="B23" i="10"/>
  <c r="B22" i="10"/>
  <c r="B27" i="10" s="1"/>
  <c r="B23" i="8"/>
  <c r="B22" i="8"/>
  <c r="E38" i="11"/>
  <c r="E39" i="11" s="1"/>
  <c r="E40" i="11" s="1"/>
  <c r="E41" i="11" s="1"/>
  <c r="E42" i="11" s="1"/>
  <c r="E43" i="11" s="1"/>
  <c r="I28" i="11"/>
  <c r="I29" i="11" s="1"/>
  <c r="I30" i="11" s="1"/>
  <c r="I31" i="11" s="1"/>
  <c r="I32" i="11" s="1"/>
  <c r="I33" i="11" s="1"/>
  <c r="E38" i="10"/>
  <c r="E39" i="10" s="1"/>
  <c r="E40" i="10" s="1"/>
  <c r="E41" i="10" s="1"/>
  <c r="E42" i="10" s="1"/>
  <c r="E43" i="10" s="1"/>
  <c r="I28" i="10"/>
  <c r="I29" i="10" s="1"/>
  <c r="I30" i="10" s="1"/>
  <c r="I31" i="10" s="1"/>
  <c r="I32" i="10" s="1"/>
  <c r="I33" i="10" s="1"/>
  <c r="E38" i="8"/>
  <c r="E39" i="8" s="1"/>
  <c r="E40" i="8" s="1"/>
  <c r="E41" i="8" s="1"/>
  <c r="E42" i="8" s="1"/>
  <c r="E43" i="8" s="1"/>
  <c r="I28" i="8"/>
  <c r="I29" i="8" s="1"/>
  <c r="I30" i="8" s="1"/>
  <c r="I31" i="8" s="1"/>
  <c r="I32" i="8" s="1"/>
  <c r="I33" i="8" s="1"/>
  <c r="J31" i="8" l="1"/>
  <c r="E29" i="10"/>
  <c r="F29" i="11"/>
  <c r="D30" i="11"/>
  <c r="C31" i="11"/>
  <c r="B32" i="11"/>
  <c r="K27" i="11"/>
  <c r="J33" i="11"/>
  <c r="C27" i="11"/>
  <c r="B28" i="11"/>
  <c r="K28" i="11"/>
  <c r="F30" i="11"/>
  <c r="E31" i="11"/>
  <c r="D32" i="11"/>
  <c r="C33" i="11"/>
  <c r="D27" i="11"/>
  <c r="C28" i="11"/>
  <c r="L28" i="11"/>
  <c r="J29" i="11"/>
  <c r="G30" i="11"/>
  <c r="F31" i="11"/>
  <c r="E32" i="11"/>
  <c r="D33" i="11"/>
  <c r="F27" i="11"/>
  <c r="L29" i="11"/>
  <c r="G27" i="11"/>
  <c r="F28" i="11"/>
  <c r="D29" i="11"/>
  <c r="B30" i="11"/>
  <c r="L30" i="11"/>
  <c r="K31" i="11"/>
  <c r="J32" i="11"/>
  <c r="G33" i="11"/>
  <c r="L32" i="11"/>
  <c r="K33" i="11"/>
  <c r="B27" i="11"/>
  <c r="L27" i="11"/>
  <c r="J28" i="11"/>
  <c r="G29" i="11"/>
  <c r="E30" i="11"/>
  <c r="D31" i="11"/>
  <c r="C32" i="11"/>
  <c r="B33" i="11"/>
  <c r="L33" i="11"/>
  <c r="E27" i="11"/>
  <c r="D28" i="11"/>
  <c r="B29" i="11"/>
  <c r="K29" i="11"/>
  <c r="J30" i="11"/>
  <c r="G31" i="11"/>
  <c r="F32" i="11"/>
  <c r="E33" i="11"/>
  <c r="E28" i="11"/>
  <c r="C29" i="11"/>
  <c r="K30" i="11"/>
  <c r="J31" i="11"/>
  <c r="G32" i="11"/>
  <c r="F33" i="11"/>
  <c r="J27" i="11"/>
  <c r="G28" i="11"/>
  <c r="E29" i="11"/>
  <c r="C30" i="11"/>
  <c r="B31" i="11"/>
  <c r="L31" i="11"/>
  <c r="K32" i="11"/>
  <c r="G27" i="10"/>
  <c r="J27" i="10"/>
  <c r="C30" i="10"/>
  <c r="K32" i="10"/>
  <c r="F28" i="10"/>
  <c r="G28" i="10"/>
  <c r="K31" i="10"/>
  <c r="G33" i="10"/>
  <c r="B30" i="10"/>
  <c r="L30" i="10"/>
  <c r="B31" i="10"/>
  <c r="D29" i="10"/>
  <c r="J32" i="10"/>
  <c r="F33" i="10"/>
  <c r="D32" i="8"/>
  <c r="J29" i="8"/>
  <c r="E27" i="8"/>
  <c r="F31" i="8"/>
  <c r="K28" i="8"/>
  <c r="C27" i="8"/>
  <c r="D31" i="8"/>
  <c r="D28" i="8"/>
  <c r="G33" i="8"/>
  <c r="C31" i="8"/>
  <c r="F33" i="8"/>
  <c r="B31" i="8"/>
  <c r="L33" i="8"/>
  <c r="L27" i="8"/>
  <c r="B33" i="8"/>
  <c r="D30" i="8"/>
  <c r="J33" i="8"/>
  <c r="B29" i="8"/>
  <c r="F28" i="8"/>
  <c r="K29" i="8"/>
  <c r="F32" i="8"/>
  <c r="B30" i="8"/>
  <c r="L31" i="8"/>
  <c r="E32" i="8"/>
  <c r="F29" i="8"/>
  <c r="D27" i="8"/>
  <c r="G32" i="8"/>
  <c r="E31" i="8"/>
  <c r="C30" i="8"/>
  <c r="G28" i="8"/>
  <c r="K27" i="8"/>
  <c r="K31" i="8"/>
  <c r="L28" i="8"/>
  <c r="G29" i="8"/>
  <c r="E28" i="8"/>
  <c r="K33" i="8"/>
  <c r="L30" i="8"/>
  <c r="J28" i="8"/>
  <c r="K30" i="8"/>
  <c r="B27" i="8"/>
  <c r="E33" i="8"/>
  <c r="C32" i="8"/>
  <c r="G30" i="8"/>
  <c r="E29" i="8"/>
  <c r="C28" i="8"/>
  <c r="L32" i="8"/>
  <c r="J30" i="8"/>
  <c r="G27" i="8"/>
  <c r="B32" i="8"/>
  <c r="F30" i="8"/>
  <c r="D29" i="8"/>
  <c r="B28" i="8"/>
  <c r="K32" i="8"/>
  <c r="L29" i="8"/>
  <c r="D33" i="8"/>
  <c r="F27" i="8"/>
  <c r="C37" i="8" s="1"/>
  <c r="C33" i="8"/>
  <c r="G31" i="8"/>
  <c r="E30" i="8"/>
  <c r="C29" i="8"/>
  <c r="J27" i="8"/>
  <c r="J32" i="8"/>
  <c r="K27" i="10"/>
  <c r="F29" i="10"/>
  <c r="D30" i="10"/>
  <c r="C31" i="10"/>
  <c r="B32" i="10"/>
  <c r="L32" i="10"/>
  <c r="K33" i="10"/>
  <c r="L27" i="10"/>
  <c r="J28" i="10"/>
  <c r="G29" i="10"/>
  <c r="E30" i="10"/>
  <c r="D31" i="10"/>
  <c r="C32" i="10"/>
  <c r="B33" i="10"/>
  <c r="L33" i="10"/>
  <c r="B28" i="10"/>
  <c r="D32" i="10"/>
  <c r="D27" i="10"/>
  <c r="G30" i="10"/>
  <c r="E27" i="10"/>
  <c r="D28" i="10"/>
  <c r="B29" i="10"/>
  <c r="K29" i="10"/>
  <c r="J30" i="10"/>
  <c r="G31" i="10"/>
  <c r="F32" i="10"/>
  <c r="E33" i="10"/>
  <c r="L31" i="10"/>
  <c r="J33" i="10"/>
  <c r="C27" i="10"/>
  <c r="K28" i="10"/>
  <c r="F30" i="10"/>
  <c r="E31" i="10"/>
  <c r="C33" i="10"/>
  <c r="C28" i="10"/>
  <c r="L28" i="10"/>
  <c r="J29" i="10"/>
  <c r="F31" i="10"/>
  <c r="E32" i="10"/>
  <c r="D33" i="10"/>
  <c r="F27" i="10"/>
  <c r="E28" i="10"/>
  <c r="C29" i="10"/>
  <c r="L29" i="10"/>
  <c r="K30" i="10"/>
  <c r="J31" i="10"/>
  <c r="G32" i="10"/>
  <c r="C39" i="8" l="1"/>
  <c r="F42" i="10"/>
  <c r="F41" i="8"/>
  <c r="C39" i="10"/>
  <c r="C40" i="10"/>
  <c r="B38" i="8"/>
  <c r="F39" i="8"/>
  <c r="C43" i="8"/>
  <c r="F43" i="8"/>
  <c r="C41" i="8"/>
  <c r="F42" i="8"/>
  <c r="F43" i="11"/>
  <c r="F38" i="11"/>
  <c r="F37" i="11"/>
  <c r="B37" i="11"/>
  <c r="C42" i="11"/>
  <c r="B42" i="11"/>
  <c r="F41" i="11"/>
  <c r="F42" i="11"/>
  <c r="C38" i="11"/>
  <c r="B41" i="11"/>
  <c r="B39" i="11"/>
  <c r="C39" i="11"/>
  <c r="C43" i="11"/>
  <c r="B40" i="11"/>
  <c r="C41" i="11"/>
  <c r="B43" i="11"/>
  <c r="C40" i="11"/>
  <c r="F39" i="11"/>
  <c r="F40" i="11"/>
  <c r="C37" i="11"/>
  <c r="B38" i="11"/>
  <c r="B40" i="10"/>
  <c r="F37" i="10"/>
  <c r="C37" i="10"/>
  <c r="B41" i="10"/>
  <c r="B42" i="10"/>
  <c r="C43" i="10"/>
  <c r="C38" i="10"/>
  <c r="F40" i="10"/>
  <c r="B38" i="10"/>
  <c r="B40" i="8"/>
  <c r="C40" i="8"/>
  <c r="C38" i="8"/>
  <c r="C42" i="8"/>
  <c r="B41" i="8"/>
  <c r="B39" i="8"/>
  <c r="B43" i="8"/>
  <c r="F40" i="8"/>
  <c r="B37" i="8"/>
  <c r="B42" i="8"/>
  <c r="F38" i="8"/>
  <c r="F37" i="8"/>
  <c r="B37" i="10"/>
  <c r="C41" i="10"/>
  <c r="F39" i="10"/>
  <c r="F43" i="10"/>
  <c r="C42" i="10"/>
  <c r="F41" i="10"/>
  <c r="B39" i="10"/>
  <c r="B43" i="10"/>
  <c r="F38" i="10"/>
</calcChain>
</file>

<file path=xl/sharedStrings.xml><?xml version="1.0" encoding="utf-8"?>
<sst xmlns="http://schemas.openxmlformats.org/spreadsheetml/2006/main" count="477" uniqueCount="51">
  <si>
    <t>Conc.</t>
  </si>
  <si>
    <t>MCM-41</t>
  </si>
  <si>
    <t>Cell viability</t>
  </si>
  <si>
    <t>ABZ</t>
  </si>
  <si>
    <t>ABZ-MCM-41</t>
  </si>
  <si>
    <t>A</t>
  </si>
  <si>
    <t>B</t>
  </si>
  <si>
    <t>C</t>
  </si>
  <si>
    <t>D</t>
  </si>
  <si>
    <t>E</t>
  </si>
  <si>
    <t>F</t>
  </si>
  <si>
    <t>G</t>
  </si>
  <si>
    <t>H</t>
  </si>
  <si>
    <t>Blank</t>
  </si>
  <si>
    <t>BG</t>
  </si>
  <si>
    <t>PC</t>
  </si>
  <si>
    <t>NC</t>
  </si>
  <si>
    <t>S1C1</t>
  </si>
  <si>
    <t>S1C2</t>
  </si>
  <si>
    <t>S1C3</t>
  </si>
  <si>
    <t>S1C4</t>
  </si>
  <si>
    <t>S1C5</t>
  </si>
  <si>
    <t>S1C6</t>
  </si>
  <si>
    <t>S1C7</t>
  </si>
  <si>
    <t>S2C1</t>
  </si>
  <si>
    <t>S2C2</t>
  </si>
  <si>
    <t>S2C3</t>
  </si>
  <si>
    <t>S2C4</t>
  </si>
  <si>
    <t>S2C5</t>
  </si>
  <si>
    <t>S2C6</t>
  </si>
  <si>
    <t>S2C7</t>
  </si>
  <si>
    <t>S3C1</t>
  </si>
  <si>
    <t>S3C2</t>
  </si>
  <si>
    <t>S3C3</t>
  </si>
  <si>
    <t>S3C4</t>
  </si>
  <si>
    <t>S3C5</t>
  </si>
  <si>
    <t>S3C6</t>
  </si>
  <si>
    <t>S3C7</t>
  </si>
  <si>
    <r>
      <rPr>
        <b/>
        <sz val="12"/>
        <color rgb="FFFF0000"/>
        <rFont val="Calibri"/>
        <family val="2"/>
        <scheme val="minor"/>
      </rPr>
      <t xml:space="preserve">S: </t>
    </r>
    <r>
      <rPr>
        <sz val="12"/>
        <color rgb="FFFF0000"/>
        <rFont val="Calibri"/>
        <family val="2"/>
        <scheme val="minor"/>
      </rPr>
      <t>Sample</t>
    </r>
  </si>
  <si>
    <r>
      <rPr>
        <b/>
        <sz val="12"/>
        <color rgb="FFFF0000"/>
        <rFont val="Calibri"/>
        <family val="2"/>
        <scheme val="minor"/>
      </rPr>
      <t xml:space="preserve">C: </t>
    </r>
    <r>
      <rPr>
        <sz val="12"/>
        <color rgb="FFFF0000"/>
        <rFont val="Calibri"/>
        <family val="2"/>
        <scheme val="minor"/>
      </rPr>
      <t>Concentration</t>
    </r>
  </si>
  <si>
    <r>
      <rPr>
        <b/>
        <sz val="12"/>
        <color rgb="FFFF0000"/>
        <rFont val="Calibri"/>
        <family val="2"/>
        <scheme val="minor"/>
      </rPr>
      <t>BG:</t>
    </r>
    <r>
      <rPr>
        <sz val="12"/>
        <color rgb="FFFF0000"/>
        <rFont val="Calibri"/>
        <family val="2"/>
        <scheme val="minor"/>
      </rPr>
      <t xml:space="preserve"> Background</t>
    </r>
  </si>
  <si>
    <r>
      <rPr>
        <b/>
        <sz val="12"/>
        <color rgb="FFFF0000"/>
        <rFont val="Calibri"/>
        <family val="2"/>
        <scheme val="minor"/>
      </rPr>
      <t xml:space="preserve">PC: </t>
    </r>
    <r>
      <rPr>
        <sz val="12"/>
        <color rgb="FFFF0000"/>
        <rFont val="Calibri"/>
        <family val="2"/>
        <scheme val="minor"/>
      </rPr>
      <t>Positive control</t>
    </r>
  </si>
  <si>
    <r>
      <rPr>
        <b/>
        <sz val="12"/>
        <color rgb="FFFF0000"/>
        <rFont val="Calibri"/>
        <family val="2"/>
        <scheme val="minor"/>
      </rPr>
      <t>NC:</t>
    </r>
    <r>
      <rPr>
        <sz val="12"/>
        <color rgb="FFFF0000"/>
        <rFont val="Calibri"/>
        <family val="2"/>
        <scheme val="minor"/>
      </rPr>
      <t xml:space="preserve"> Negative control</t>
    </r>
  </si>
  <si>
    <t>Ave. NC</t>
  </si>
  <si>
    <t>Ave. Cell Viability - Trial 1</t>
  </si>
  <si>
    <t>Ave. BG</t>
  </si>
  <si>
    <t>Trial 3</t>
  </si>
  <si>
    <t>Trial 2</t>
  </si>
  <si>
    <t xml:space="preserve">Trial 1 </t>
  </si>
  <si>
    <t>Ave. Cell viability - Trial 2</t>
  </si>
  <si>
    <t>Ave. Cell viability - Trial 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"/>
  </numFmts>
  <fonts count="7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rgb="FFFF0000"/>
      <name val="Calibri"/>
      <family val="2"/>
      <scheme val="minor"/>
    </font>
    <font>
      <sz val="12"/>
      <name val="Calibri"/>
      <family val="2"/>
      <scheme val="minor"/>
    </font>
    <font>
      <b/>
      <sz val="12"/>
      <name val="Calibri"/>
      <family val="2"/>
      <scheme val="minor"/>
    </font>
    <font>
      <b/>
      <sz val="12"/>
      <color rgb="FFFF0000"/>
      <name val="Calibri"/>
      <family val="2"/>
      <scheme val="minor"/>
    </font>
    <font>
      <sz val="8"/>
      <name val="Calibri"/>
      <family val="2"/>
      <scheme val="minor"/>
    </font>
  </fonts>
  <fills count="6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2" tint="-9.9978637043366805E-2"/>
        <bgColor indexed="64"/>
      </patternFill>
    </fill>
    <fill>
      <patternFill patternType="solid">
        <fgColor theme="2" tint="-0.49998474074526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5">
    <xf numFmtId="0" fontId="0" fillId="0" borderId="0" xfId="0"/>
    <xf numFmtId="0" fontId="0" fillId="0" borderId="0" xfId="0" applyAlignment="1">
      <alignment horizontal="center" vertical="center"/>
    </xf>
    <xf numFmtId="0" fontId="0" fillId="2" borderId="0" xfId="0" applyFill="1" applyAlignment="1">
      <alignment horizontal="center" vertical="center"/>
    </xf>
    <xf numFmtId="0" fontId="0" fillId="0" borderId="0" xfId="0" applyFill="1" applyAlignment="1">
      <alignment horizontal="center" vertical="center"/>
    </xf>
    <xf numFmtId="164" fontId="0" fillId="0" borderId="0" xfId="0" applyNumberFormat="1" applyAlignment="1">
      <alignment horizontal="center" vertical="center"/>
    </xf>
    <xf numFmtId="165" fontId="0" fillId="0" borderId="0" xfId="0" applyNumberFormat="1" applyAlignment="1">
      <alignment horizontal="center" vertical="center"/>
    </xf>
    <xf numFmtId="165" fontId="0" fillId="2" borderId="0" xfId="0" applyNumberFormat="1" applyFill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1" fillId="0" borderId="0" xfId="0" applyFont="1" applyAlignment="1">
      <alignment horizontal="left" vertical="center"/>
    </xf>
    <xf numFmtId="0" fontId="1" fillId="0" borderId="0" xfId="0" applyFont="1" applyFill="1" applyAlignment="1">
      <alignment horizontal="center" vertical="center"/>
    </xf>
    <xf numFmtId="0" fontId="3" fillId="0" borderId="0" xfId="0" applyFont="1" applyAlignment="1">
      <alignment horizontal="center" vertical="center"/>
    </xf>
    <xf numFmtId="0" fontId="1" fillId="0" borderId="0" xfId="0" applyFont="1" applyAlignment="1">
      <alignment vertical="center"/>
    </xf>
    <xf numFmtId="0" fontId="0" fillId="0" borderId="0" xfId="0" applyAlignment="1">
      <alignment horizontal="left" vertical="center"/>
    </xf>
    <xf numFmtId="0" fontId="5" fillId="0" borderId="0" xfId="0" applyFont="1" applyAlignment="1">
      <alignment horizontal="left" vertical="center"/>
    </xf>
    <xf numFmtId="0" fontId="2" fillId="0" borderId="0" xfId="0" applyFont="1" applyAlignment="1">
      <alignment horizontal="left" vertical="center"/>
    </xf>
    <xf numFmtId="0" fontId="3" fillId="0" borderId="0" xfId="0" applyFont="1" applyFill="1" applyAlignment="1">
      <alignment horizontal="center" vertical="center"/>
    </xf>
    <xf numFmtId="0" fontId="0" fillId="0" borderId="0" xfId="0" applyFont="1" applyFill="1" applyAlignment="1">
      <alignment horizontal="center" vertical="center"/>
    </xf>
    <xf numFmtId="0" fontId="1" fillId="0" borderId="0" xfId="0" applyFont="1" applyFill="1" applyAlignment="1">
      <alignment vertical="center"/>
    </xf>
    <xf numFmtId="0" fontId="0" fillId="3" borderId="0" xfId="0" applyFill="1" applyAlignment="1">
      <alignment horizontal="center" vertical="center"/>
    </xf>
    <xf numFmtId="0" fontId="0" fillId="4" borderId="0" xfId="0" applyFill="1" applyAlignment="1">
      <alignment horizontal="left" vertical="center"/>
    </xf>
    <xf numFmtId="0" fontId="0" fillId="4" borderId="0" xfId="0" applyFill="1" applyAlignment="1">
      <alignment horizontal="center" vertical="center"/>
    </xf>
    <xf numFmtId="0" fontId="1" fillId="4" borderId="0" xfId="0" applyFont="1" applyFill="1" applyAlignment="1">
      <alignment horizontal="left" vertical="center"/>
    </xf>
    <xf numFmtId="0" fontId="1" fillId="0" borderId="0" xfId="0" applyFont="1" applyAlignment="1"/>
    <xf numFmtId="0" fontId="0" fillId="5" borderId="0" xfId="0" applyFont="1" applyFill="1" applyAlignment="1">
      <alignment horizontal="center" vertical="center"/>
    </xf>
    <xf numFmtId="0" fontId="0" fillId="5" borderId="0" xfId="0" applyFill="1" applyAlignment="1">
      <alignment horizontal="center" vertical="center"/>
    </xf>
    <xf numFmtId="165" fontId="0" fillId="0" borderId="0" xfId="0" applyNumberFormat="1" applyFill="1" applyAlignment="1">
      <alignment horizontal="center" vertical="center"/>
    </xf>
    <xf numFmtId="165" fontId="1" fillId="0" borderId="0" xfId="0" applyNumberFormat="1" applyFont="1" applyFill="1" applyAlignment="1">
      <alignment horizontal="center" vertical="center"/>
    </xf>
    <xf numFmtId="0" fontId="5" fillId="0" borderId="0" xfId="0" applyFont="1" applyFill="1" applyAlignment="1">
      <alignment vertical="center"/>
    </xf>
    <xf numFmtId="165" fontId="0" fillId="4" borderId="0" xfId="0" applyNumberFormat="1" applyFill="1" applyAlignment="1">
      <alignment horizontal="center" vertical="center"/>
    </xf>
    <xf numFmtId="165" fontId="0" fillId="3" borderId="0" xfId="0" applyNumberFormat="1" applyFill="1" applyAlignment="1">
      <alignment horizontal="center" vertical="center"/>
    </xf>
    <xf numFmtId="0" fontId="5" fillId="0" borderId="0" xfId="0" applyFont="1" applyFill="1" applyAlignment="1">
      <alignment horizontal="left" vertical="center"/>
    </xf>
    <xf numFmtId="165" fontId="1" fillId="0" borderId="0" xfId="0" applyNumberFormat="1" applyFont="1" applyFill="1" applyAlignment="1">
      <alignment horizontal="left" vertical="center"/>
    </xf>
    <xf numFmtId="164" fontId="0" fillId="0" borderId="0" xfId="0" applyNumberFormat="1" applyFill="1" applyAlignment="1">
      <alignment horizontal="center" vertical="center"/>
    </xf>
    <xf numFmtId="0" fontId="0" fillId="2" borderId="0" xfId="0" applyFont="1" applyFill="1" applyAlignment="1">
      <alignment horizontal="center" vertical="center"/>
    </xf>
    <xf numFmtId="0" fontId="0" fillId="4" borderId="0" xfId="0" applyFont="1" applyFill="1" applyAlignment="1">
      <alignment horizontal="center" vertical="center"/>
    </xf>
    <xf numFmtId="0" fontId="0" fillId="3" borderId="0" xfId="0" applyFont="1" applyFill="1" applyAlignment="1">
      <alignment horizontal="center" vertical="center"/>
    </xf>
    <xf numFmtId="0" fontId="4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  <xf numFmtId="0" fontId="4" fillId="0" borderId="0" xfId="0" applyFont="1" applyFill="1" applyAlignment="1"/>
    <xf numFmtId="0" fontId="4" fillId="0" borderId="0" xfId="0" applyFont="1" applyAlignment="1"/>
    <xf numFmtId="0" fontId="1" fillId="0" borderId="0" xfId="0" applyFont="1" applyAlignment="1">
      <alignment horizontal="right" vertical="center"/>
    </xf>
    <xf numFmtId="0" fontId="1" fillId="0" borderId="0" xfId="0" applyFont="1" applyFill="1" applyAlignment="1">
      <alignment horizontal="center" vertical="center"/>
    </xf>
    <xf numFmtId="0" fontId="1" fillId="2" borderId="0" xfId="0" applyFont="1" applyFill="1" applyAlignment="1">
      <alignment horizontal="left" vertical="center"/>
    </xf>
    <xf numFmtId="0" fontId="1" fillId="3" borderId="0" xfId="0" applyFont="1" applyFill="1" applyAlignment="1">
      <alignment horizontal="left" vertical="center"/>
    </xf>
  </cellXfs>
  <cellStyles count="1">
    <cellStyle name="Standard" xfId="0" builtinId="0"/>
  </cellStyles>
  <dxfs count="0"/>
  <tableStyles count="0" defaultTableStyle="TableStyleMedium2" defaultPivotStyle="PivotStyleLight16"/>
  <colors>
    <mruColors>
      <color rgb="FFD1D8FF"/>
      <color rgb="FFB3FFF6"/>
      <color rgb="FFFBD1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microsoft.com/office/2017/10/relationships/person" Target="persons/person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png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3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_rels/drawing4.xml.rels><?xml version="1.0" encoding="UTF-8" standalone="yes"?>
<Relationships xmlns="http://schemas.openxmlformats.org/package/2006/relationships"><Relationship Id="rId1" Type="http://schemas.openxmlformats.org/officeDocument/2006/relationships/image" Target="../media/image2.pn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0</xdr:col>
      <xdr:colOff>0</xdr:colOff>
      <xdr:row>0</xdr:row>
      <xdr:rowOff>0</xdr:rowOff>
    </xdr:from>
    <xdr:to>
      <xdr:col>7</xdr:col>
      <xdr:colOff>256393</xdr:colOff>
      <xdr:row>25</xdr:row>
      <xdr:rowOff>66042</xdr:rowOff>
    </xdr:to>
    <xdr:pic>
      <xdr:nvPicPr>
        <xdr:cNvPr id="3" name="Grafik 2"/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0" y="0"/>
          <a:ext cx="6257143" cy="5066667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860</xdr:colOff>
      <xdr:row>21</xdr:row>
      <xdr:rowOff>68580</xdr:rowOff>
    </xdr:from>
    <xdr:to>
      <xdr:col>9</xdr:col>
      <xdr:colOff>38100</xdr:colOff>
      <xdr:row>23</xdr:row>
      <xdr:rowOff>144780</xdr:rowOff>
    </xdr:to>
    <xdr:pic>
      <xdr:nvPicPr>
        <xdr:cNvPr id="2" name="Picture 1">
          <a:extLst>
            <a:ext uri="{FF2B5EF4-FFF2-40B4-BE49-F238E27FC236}">
              <a16:creationId xmlns="" xmlns:a16="http://schemas.microsoft.com/office/drawing/2014/main" id="{00000000-0008-0000-0100-000002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9740" y="4229100"/>
          <a:ext cx="4312920" cy="472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860</xdr:colOff>
      <xdr:row>21</xdr:row>
      <xdr:rowOff>68580</xdr:rowOff>
    </xdr:from>
    <xdr:to>
      <xdr:col>9</xdr:col>
      <xdr:colOff>38100</xdr:colOff>
      <xdr:row>23</xdr:row>
      <xdr:rowOff>14478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00000000-0008-0000-02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9740" y="4229100"/>
          <a:ext cx="4312920" cy="472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403860</xdr:colOff>
      <xdr:row>21</xdr:row>
      <xdr:rowOff>68580</xdr:rowOff>
    </xdr:from>
    <xdr:to>
      <xdr:col>9</xdr:col>
      <xdr:colOff>38100</xdr:colOff>
      <xdr:row>23</xdr:row>
      <xdr:rowOff>144780</xdr:rowOff>
    </xdr:to>
    <xdr:pic>
      <xdr:nvPicPr>
        <xdr:cNvPr id="3" name="Picture 2">
          <a:extLst>
            <a:ext uri="{FF2B5EF4-FFF2-40B4-BE49-F238E27FC236}">
              <a16:creationId xmlns="" xmlns:a16="http://schemas.microsoft.com/office/drawing/2014/main" id="{00000000-0008-0000-0300-000003000000}"/>
            </a:ext>
          </a:extLst>
        </xdr:cNvPr>
        <xdr:cNvPicPr>
          <a:picLocks noChangeAspect="1" noChangeArrowheads="1"/>
        </xdr:cNvPicPr>
      </xdr:nvPicPr>
      <xdr:blipFill>
        <a:blip xmlns:r="http://schemas.openxmlformats.org/officeDocument/2006/relationships" r:embed="rId1">
          <a:clrChange>
            <a:clrFrom>
              <a:srgbClr val="FFFFFF"/>
            </a:clrFrom>
            <a:clrTo>
              <a:srgbClr val="FFFFFF">
                <a:alpha val="0"/>
              </a:srgbClr>
            </a:clrTo>
          </a:clrChange>
          <a:extLst>
            <a:ext uri="{28A0092B-C50C-407E-A947-70E740481C1C}">
              <a14:useLocalDpi xmlns:a14="http://schemas.microsoft.com/office/drawing/2010/main" val="0"/>
            </a:ext>
          </a:extLst>
        </a:blip>
        <a:srcRect/>
        <a:stretch>
          <a:fillRect/>
        </a:stretch>
      </xdr:blipFill>
      <xdr:spPr bwMode="auto">
        <a:xfrm>
          <a:off x="1729740" y="4229100"/>
          <a:ext cx="4312920" cy="47244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persons/person.xml><?xml version="1.0" encoding="utf-8"?>
<personList xmlns="http://schemas.microsoft.com/office/spreadsheetml/2018/threadedcomments" xmlns:x="http://schemas.openxmlformats.org/spreadsheetml/2006/main">
  <person displayName="Seyed Ebrahim Alavi" id="{3BC5CE4F-77F9-4391-A65B-BE502A78DEA9}" userId="f72aca2a3a9b8882" providerId="Windows Live"/>
</personList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threadedComments/threadedComment1.xml><?xml version="1.0" encoding="utf-8"?>
<ThreadedComments xmlns="http://schemas.microsoft.com/office/spreadsheetml/2018/threadedcomments" xmlns:x="http://schemas.openxmlformats.org/spreadsheetml/2006/main">
  <threadedComment ref="K9" dT="2022-01-05T23:42:26.93" personId="{3BC5CE4F-77F9-4391-A65B-BE502A78DEA9}" id="{D7F1A238-4DBE-4A88-B7D8-DC06B84B2C4E}">
    <text>"Syeda" should be removed from "Syeda Warda Zahra"</text>
  </threadedComment>
</ThreadedComments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Relationship Id="rId4" Type="http://schemas.microsoft.com/office/2017/10/relationships/threadedComment" Target="../threadedComments/threadedComment1.xml"/></Relationships>
</file>

<file path=xl/worksheets/_rels/sheet2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2.xml"/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3.xml"/><Relationship Id="rId1" Type="http://schemas.openxmlformats.org/officeDocument/2006/relationships/printerSettings" Target="../printerSettings/printerSettings2.bin"/></Relationships>
</file>

<file path=xl/worksheets/_rels/sheet4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4.xml"/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tabSelected="1" workbookViewId="0">
      <selection activeCell="M15" sqref="M15"/>
    </sheetView>
  </sheetViews>
  <sheetFormatPr baseColWidth="10" defaultColWidth="11.25" defaultRowHeight="15.75" x14ac:dyDescent="0.25"/>
  <sheetData/>
  <pageMargins left="0.7" right="0.7" top="0.78740157499999996" bottom="0.78740157499999996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A13" zoomScale="90" zoomScaleNormal="90" workbookViewId="0"/>
  </sheetViews>
  <sheetFormatPr baseColWidth="10" defaultColWidth="8.75" defaultRowHeight="15.75" x14ac:dyDescent="0.25"/>
  <cols>
    <col min="1" max="6" width="8.75" style="1"/>
    <col min="7" max="7" width="9.25" style="1" customWidth="1"/>
    <col min="8" max="16384" width="8.75" style="1"/>
  </cols>
  <sheetData>
    <row r="1" spans="1:16" s="13" customFormat="1" x14ac:dyDescent="0.25">
      <c r="A1" s="14" t="s">
        <v>48</v>
      </c>
    </row>
    <row r="2" spans="1:16" s="13" customFormat="1" x14ac:dyDescent="0.25">
      <c r="A2" s="9"/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</row>
    <row r="3" spans="1:16" s="13" customFormat="1" x14ac:dyDescent="0.25">
      <c r="A3" s="41" t="s">
        <v>5</v>
      </c>
      <c r="B3" s="2" t="s">
        <v>17</v>
      </c>
      <c r="C3" s="2" t="s">
        <v>17</v>
      </c>
      <c r="D3" s="2" t="s">
        <v>17</v>
      </c>
      <c r="E3" s="21" t="s">
        <v>24</v>
      </c>
      <c r="F3" s="21" t="s">
        <v>24</v>
      </c>
      <c r="G3" s="21" t="s">
        <v>24</v>
      </c>
      <c r="H3" s="19" t="s">
        <v>31</v>
      </c>
      <c r="I3" s="19" t="s">
        <v>31</v>
      </c>
      <c r="J3" s="19" t="s">
        <v>31</v>
      </c>
      <c r="K3" s="1" t="s">
        <v>14</v>
      </c>
      <c r="L3" s="1" t="s">
        <v>14</v>
      </c>
      <c r="M3" s="1" t="s">
        <v>14</v>
      </c>
      <c r="O3" s="15" t="s">
        <v>38</v>
      </c>
    </row>
    <row r="4" spans="1:16" s="13" customFormat="1" x14ac:dyDescent="0.25">
      <c r="A4" s="41" t="s">
        <v>6</v>
      </c>
      <c r="B4" s="2" t="s">
        <v>18</v>
      </c>
      <c r="C4" s="2" t="s">
        <v>18</v>
      </c>
      <c r="D4" s="2" t="s">
        <v>18</v>
      </c>
      <c r="E4" s="21" t="s">
        <v>25</v>
      </c>
      <c r="F4" s="21" t="s">
        <v>25</v>
      </c>
      <c r="G4" s="21" t="s">
        <v>25</v>
      </c>
      <c r="H4" s="19" t="s">
        <v>32</v>
      </c>
      <c r="I4" s="19" t="s">
        <v>32</v>
      </c>
      <c r="J4" s="19" t="s">
        <v>32</v>
      </c>
      <c r="K4" s="1" t="s">
        <v>15</v>
      </c>
      <c r="L4" s="1" t="s">
        <v>15</v>
      </c>
      <c r="M4" s="1" t="s">
        <v>15</v>
      </c>
      <c r="O4" s="15" t="s">
        <v>39</v>
      </c>
    </row>
    <row r="5" spans="1:16" s="13" customFormat="1" x14ac:dyDescent="0.25">
      <c r="A5" s="41" t="s">
        <v>7</v>
      </c>
      <c r="B5" s="2" t="s">
        <v>19</v>
      </c>
      <c r="C5" s="2" t="s">
        <v>19</v>
      </c>
      <c r="D5" s="2" t="s">
        <v>19</v>
      </c>
      <c r="E5" s="21" t="s">
        <v>26</v>
      </c>
      <c r="F5" s="21" t="s">
        <v>26</v>
      </c>
      <c r="G5" s="21" t="s">
        <v>26</v>
      </c>
      <c r="H5" s="19" t="s">
        <v>33</v>
      </c>
      <c r="I5" s="19" t="s">
        <v>33</v>
      </c>
      <c r="J5" s="19" t="s">
        <v>33</v>
      </c>
      <c r="K5" s="1" t="s">
        <v>16</v>
      </c>
      <c r="L5" s="1" t="s">
        <v>16</v>
      </c>
      <c r="M5" s="1" t="s">
        <v>16</v>
      </c>
      <c r="O5" s="15" t="s">
        <v>40</v>
      </c>
    </row>
    <row r="6" spans="1:16" s="13" customFormat="1" x14ac:dyDescent="0.25">
      <c r="A6" s="41" t="s">
        <v>8</v>
      </c>
      <c r="B6" s="2" t="s">
        <v>20</v>
      </c>
      <c r="C6" s="2" t="s">
        <v>20</v>
      </c>
      <c r="D6" s="2" t="s">
        <v>20</v>
      </c>
      <c r="E6" s="21" t="s">
        <v>27</v>
      </c>
      <c r="F6" s="21" t="s">
        <v>27</v>
      </c>
      <c r="G6" s="21" t="s">
        <v>27</v>
      </c>
      <c r="H6" s="19" t="s">
        <v>34</v>
      </c>
      <c r="I6" s="19" t="s">
        <v>34</v>
      </c>
      <c r="J6" s="19" t="s">
        <v>34</v>
      </c>
      <c r="K6" s="25" t="s">
        <v>13</v>
      </c>
      <c r="L6" s="25" t="s">
        <v>13</v>
      </c>
      <c r="M6" s="25" t="s">
        <v>13</v>
      </c>
      <c r="O6" s="15" t="s">
        <v>41</v>
      </c>
    </row>
    <row r="7" spans="1:16" s="13" customFormat="1" x14ac:dyDescent="0.25">
      <c r="A7" s="41" t="s">
        <v>9</v>
      </c>
      <c r="B7" s="2" t="s">
        <v>21</v>
      </c>
      <c r="C7" s="2" t="s">
        <v>21</v>
      </c>
      <c r="D7" s="2" t="s">
        <v>21</v>
      </c>
      <c r="E7" s="21" t="s">
        <v>28</v>
      </c>
      <c r="F7" s="21" t="s">
        <v>28</v>
      </c>
      <c r="G7" s="21" t="s">
        <v>28</v>
      </c>
      <c r="H7" s="19" t="s">
        <v>35</v>
      </c>
      <c r="I7" s="19" t="s">
        <v>35</v>
      </c>
      <c r="J7" s="19" t="s">
        <v>35</v>
      </c>
      <c r="K7" s="25" t="s">
        <v>13</v>
      </c>
      <c r="L7" s="25" t="s">
        <v>13</v>
      </c>
      <c r="M7" s="25" t="s">
        <v>13</v>
      </c>
      <c r="O7" s="15" t="s">
        <v>42</v>
      </c>
    </row>
    <row r="8" spans="1:16" s="13" customFormat="1" x14ac:dyDescent="0.25">
      <c r="A8" s="41" t="s">
        <v>10</v>
      </c>
      <c r="B8" s="2" t="s">
        <v>22</v>
      </c>
      <c r="C8" s="2" t="s">
        <v>22</v>
      </c>
      <c r="D8" s="2" t="s">
        <v>22</v>
      </c>
      <c r="E8" s="21" t="s">
        <v>29</v>
      </c>
      <c r="F8" s="21" t="s">
        <v>29</v>
      </c>
      <c r="G8" s="21" t="s">
        <v>29</v>
      </c>
      <c r="H8" s="19" t="s">
        <v>36</v>
      </c>
      <c r="I8" s="19" t="s">
        <v>36</v>
      </c>
      <c r="J8" s="19" t="s">
        <v>36</v>
      </c>
      <c r="K8" s="25" t="s">
        <v>13</v>
      </c>
      <c r="L8" s="25" t="s">
        <v>13</v>
      </c>
      <c r="M8" s="25" t="s">
        <v>13</v>
      </c>
    </row>
    <row r="9" spans="1:16" s="13" customFormat="1" x14ac:dyDescent="0.25">
      <c r="A9" s="41" t="s">
        <v>11</v>
      </c>
      <c r="B9" s="2" t="s">
        <v>23</v>
      </c>
      <c r="C9" s="2" t="s">
        <v>23</v>
      </c>
      <c r="D9" s="2" t="s">
        <v>23</v>
      </c>
      <c r="E9" s="21" t="s">
        <v>30</v>
      </c>
      <c r="F9" s="21" t="s">
        <v>30</v>
      </c>
      <c r="G9" s="21" t="s">
        <v>30</v>
      </c>
      <c r="H9" s="19" t="s">
        <v>37</v>
      </c>
      <c r="I9" s="19" t="s">
        <v>37</v>
      </c>
      <c r="J9" s="19" t="s">
        <v>37</v>
      </c>
      <c r="K9" s="25" t="s">
        <v>13</v>
      </c>
      <c r="L9" s="25" t="s">
        <v>13</v>
      </c>
      <c r="M9" s="25" t="s">
        <v>13</v>
      </c>
    </row>
    <row r="10" spans="1:16" s="13" customFormat="1" x14ac:dyDescent="0.25">
      <c r="A10" s="41" t="s">
        <v>12</v>
      </c>
      <c r="B10" s="25" t="s">
        <v>13</v>
      </c>
      <c r="C10" s="25" t="s">
        <v>13</v>
      </c>
      <c r="D10" s="25" t="s">
        <v>13</v>
      </c>
      <c r="E10" s="25" t="s">
        <v>13</v>
      </c>
      <c r="F10" s="25" t="s">
        <v>13</v>
      </c>
      <c r="G10" s="25" t="s">
        <v>13</v>
      </c>
      <c r="H10" s="25" t="s">
        <v>13</v>
      </c>
      <c r="I10" s="25" t="s">
        <v>13</v>
      </c>
      <c r="J10" s="25" t="s">
        <v>13</v>
      </c>
      <c r="K10" s="25" t="s">
        <v>13</v>
      </c>
      <c r="L10" s="25" t="s">
        <v>13</v>
      </c>
      <c r="M10" s="25" t="s">
        <v>13</v>
      </c>
    </row>
    <row r="11" spans="1:16" s="13" customFormat="1" x14ac:dyDescent="0.25"/>
    <row r="12" spans="1:16" s="13" customFormat="1" x14ac:dyDescent="0.25">
      <c r="B12" s="8">
        <v>1</v>
      </c>
      <c r="C12" s="8">
        <v>2</v>
      </c>
      <c r="D12" s="8">
        <v>3</v>
      </c>
      <c r="E12" s="8">
        <v>4</v>
      </c>
      <c r="F12" s="8">
        <v>5</v>
      </c>
      <c r="G12" s="8">
        <v>6</v>
      </c>
      <c r="H12" s="8">
        <v>7</v>
      </c>
      <c r="I12" s="8">
        <v>8</v>
      </c>
      <c r="J12" s="8">
        <v>9</v>
      </c>
      <c r="K12" s="8">
        <v>10</v>
      </c>
      <c r="L12" s="8">
        <v>11</v>
      </c>
      <c r="M12" s="8">
        <v>12</v>
      </c>
    </row>
    <row r="13" spans="1:16" x14ac:dyDescent="0.25">
      <c r="A13" s="41" t="s">
        <v>5</v>
      </c>
      <c r="B13" s="34">
        <v>0.152</v>
      </c>
      <c r="C13" s="34">
        <v>0.14899999999999999</v>
      </c>
      <c r="D13" s="34">
        <v>0.14699999999999999</v>
      </c>
      <c r="E13" s="35">
        <v>0.151</v>
      </c>
      <c r="F13" s="35">
        <v>0.14699999999999999</v>
      </c>
      <c r="G13" s="35">
        <v>0.14899999999999999</v>
      </c>
      <c r="H13" s="36">
        <v>0.16400000000000001</v>
      </c>
      <c r="I13" s="36">
        <v>0.14799999999999999</v>
      </c>
      <c r="J13" s="36">
        <v>0.16600000000000001</v>
      </c>
      <c r="K13" s="17">
        <v>0.122</v>
      </c>
      <c r="L13" s="17">
        <v>0.112</v>
      </c>
      <c r="M13" s="17">
        <v>0.121</v>
      </c>
      <c r="O13" s="43" t="s">
        <v>3</v>
      </c>
      <c r="P13" s="43"/>
    </row>
    <row r="14" spans="1:16" x14ac:dyDescent="0.25">
      <c r="A14" s="41" t="s">
        <v>6</v>
      </c>
      <c r="B14" s="34">
        <v>0.183</v>
      </c>
      <c r="C14" s="34">
        <v>0.17499999999999999</v>
      </c>
      <c r="D14" s="34">
        <v>0.16700000000000001</v>
      </c>
      <c r="E14" s="35">
        <v>0.16800000000000001</v>
      </c>
      <c r="F14" s="35">
        <v>0.13200000000000001</v>
      </c>
      <c r="G14" s="35">
        <v>0.157</v>
      </c>
      <c r="H14" s="36">
        <v>0.19800000000000001</v>
      </c>
      <c r="I14" s="36">
        <v>0.219</v>
      </c>
      <c r="J14" s="36">
        <v>0.218</v>
      </c>
      <c r="K14" s="17">
        <v>0.16800000000000001</v>
      </c>
      <c r="L14" s="17">
        <v>0.18099999999999999</v>
      </c>
      <c r="M14" s="17">
        <v>0.14199999999999999</v>
      </c>
      <c r="O14" s="22" t="s">
        <v>4</v>
      </c>
      <c r="P14" s="20"/>
    </row>
    <row r="15" spans="1:16" x14ac:dyDescent="0.25">
      <c r="A15" s="41" t="s">
        <v>7</v>
      </c>
      <c r="B15" s="34">
        <v>0.185</v>
      </c>
      <c r="C15" s="34">
        <v>0.21199999999999999</v>
      </c>
      <c r="D15" s="34">
        <v>0.19900000000000001</v>
      </c>
      <c r="E15" s="35">
        <v>0.14199999999999999</v>
      </c>
      <c r="F15" s="35">
        <v>0.16800000000000001</v>
      </c>
      <c r="G15" s="35">
        <v>0.17799999999999999</v>
      </c>
      <c r="H15" s="36">
        <v>0.26900000000000002</v>
      </c>
      <c r="I15" s="36">
        <v>0.28799999999999998</v>
      </c>
      <c r="J15" s="36">
        <v>0.27400000000000002</v>
      </c>
      <c r="K15" s="3">
        <v>0.375</v>
      </c>
      <c r="L15" s="3">
        <v>0.40799999999999997</v>
      </c>
      <c r="M15" s="3">
        <v>0.34799999999999998</v>
      </c>
      <c r="O15" s="44" t="s">
        <v>1</v>
      </c>
      <c r="P15" s="44"/>
    </row>
    <row r="16" spans="1:16" x14ac:dyDescent="0.25">
      <c r="A16" s="41" t="s">
        <v>8</v>
      </c>
      <c r="B16" s="34">
        <v>0.19700000000000001</v>
      </c>
      <c r="C16" s="34">
        <v>0.252</v>
      </c>
      <c r="D16" s="34">
        <v>0.23</v>
      </c>
      <c r="E16" s="35">
        <v>0.16400000000000001</v>
      </c>
      <c r="F16" s="35">
        <v>0.20499999999999999</v>
      </c>
      <c r="G16" s="35">
        <v>0.18099999999999999</v>
      </c>
      <c r="H16" s="36">
        <v>0.28399999999999997</v>
      </c>
      <c r="I16" s="36">
        <v>0.309</v>
      </c>
      <c r="J16" s="36">
        <v>0.28499999999999998</v>
      </c>
      <c r="K16" s="24" t="s">
        <v>13</v>
      </c>
      <c r="L16" s="24" t="s">
        <v>13</v>
      </c>
      <c r="M16" s="24" t="s">
        <v>13</v>
      </c>
    </row>
    <row r="17" spans="1:15" x14ac:dyDescent="0.25">
      <c r="A17" s="41" t="s">
        <v>9</v>
      </c>
      <c r="B17" s="34">
        <v>0.25</v>
      </c>
      <c r="C17" s="34">
        <v>0.23100000000000001</v>
      </c>
      <c r="D17" s="34">
        <v>0.23899999999999999</v>
      </c>
      <c r="E17" s="35">
        <v>0.223</v>
      </c>
      <c r="F17" s="35">
        <v>0.21</v>
      </c>
      <c r="G17" s="35">
        <v>0.187</v>
      </c>
      <c r="H17" s="36">
        <v>0.40100000000000002</v>
      </c>
      <c r="I17" s="36">
        <v>0.32</v>
      </c>
      <c r="J17" s="36">
        <v>0.32500000000000001</v>
      </c>
      <c r="K17" s="24" t="s">
        <v>13</v>
      </c>
      <c r="L17" s="24" t="s">
        <v>13</v>
      </c>
      <c r="M17" s="24" t="s">
        <v>13</v>
      </c>
    </row>
    <row r="18" spans="1:15" x14ac:dyDescent="0.25">
      <c r="A18" s="41" t="s">
        <v>10</v>
      </c>
      <c r="B18" s="34">
        <v>0.26700000000000002</v>
      </c>
      <c r="C18" s="34">
        <v>0.32700000000000001</v>
      </c>
      <c r="D18" s="34">
        <v>0.29699999999999999</v>
      </c>
      <c r="E18" s="35">
        <v>0.26</v>
      </c>
      <c r="F18" s="35">
        <v>0.27500000000000002</v>
      </c>
      <c r="G18" s="35">
        <v>0.249</v>
      </c>
      <c r="H18" s="36">
        <v>0.41099999999999998</v>
      </c>
      <c r="I18" s="36">
        <v>0.36199999999999999</v>
      </c>
      <c r="J18" s="36">
        <v>0.36299999999999999</v>
      </c>
      <c r="K18" s="24" t="s">
        <v>13</v>
      </c>
      <c r="L18" s="24" t="s">
        <v>13</v>
      </c>
      <c r="M18" s="24" t="s">
        <v>13</v>
      </c>
    </row>
    <row r="19" spans="1:15" x14ac:dyDescent="0.25">
      <c r="A19" s="41" t="s">
        <v>11</v>
      </c>
      <c r="B19" s="34">
        <v>0.36099999999999999</v>
      </c>
      <c r="C19" s="34">
        <v>0.39700000000000002</v>
      </c>
      <c r="D19" s="34">
        <v>0.35799999999999998</v>
      </c>
      <c r="E19" s="35">
        <v>0.39800000000000002</v>
      </c>
      <c r="F19" s="35">
        <v>0.38400000000000001</v>
      </c>
      <c r="G19" s="35">
        <v>0.42699999999999999</v>
      </c>
      <c r="H19" s="36">
        <v>0.376</v>
      </c>
      <c r="I19" s="36">
        <v>0.42099999999999999</v>
      </c>
      <c r="J19" s="36">
        <v>0.374</v>
      </c>
      <c r="K19" s="24" t="s">
        <v>13</v>
      </c>
      <c r="L19" s="24" t="s">
        <v>13</v>
      </c>
      <c r="M19" s="24" t="s">
        <v>13</v>
      </c>
    </row>
    <row r="20" spans="1:15" x14ac:dyDescent="0.25">
      <c r="A20" s="41" t="s">
        <v>12</v>
      </c>
      <c r="B20" s="25" t="s">
        <v>13</v>
      </c>
      <c r="C20" s="25" t="s">
        <v>13</v>
      </c>
      <c r="D20" s="25" t="s">
        <v>13</v>
      </c>
      <c r="E20" s="25" t="s">
        <v>13</v>
      </c>
      <c r="F20" s="25" t="s">
        <v>13</v>
      </c>
      <c r="G20" s="25" t="s">
        <v>13</v>
      </c>
      <c r="H20" s="25" t="s">
        <v>13</v>
      </c>
      <c r="I20" s="25" t="s">
        <v>13</v>
      </c>
      <c r="J20" s="25" t="s">
        <v>13</v>
      </c>
      <c r="K20" s="25" t="s">
        <v>13</v>
      </c>
      <c r="L20" s="25" t="s">
        <v>13</v>
      </c>
      <c r="M20" s="25" t="s">
        <v>13</v>
      </c>
    </row>
    <row r="22" spans="1:15" x14ac:dyDescent="0.25">
      <c r="A22" s="23" t="s">
        <v>45</v>
      </c>
      <c r="B22" s="33">
        <f>AVERAGE(K13:M13)</f>
        <v>0.11833333333333333</v>
      </c>
      <c r="C22" s="3"/>
      <c r="D22" s="3"/>
      <c r="E22" s="3"/>
      <c r="G22" s="4"/>
    </row>
    <row r="23" spans="1:15" x14ac:dyDescent="0.25">
      <c r="A23" s="12" t="s">
        <v>43</v>
      </c>
      <c r="B23" s="3">
        <f>AVERAGE(K15:M15)</f>
        <v>0.37699999999999995</v>
      </c>
      <c r="C23" s="3"/>
      <c r="D23" s="3"/>
      <c r="E23" s="3"/>
      <c r="G23" s="4"/>
      <c r="J23" s="3"/>
      <c r="K23" s="3"/>
      <c r="L23" s="3"/>
    </row>
    <row r="25" spans="1:15" x14ac:dyDescent="0.25">
      <c r="A25" s="28" t="s">
        <v>2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 x14ac:dyDescent="0.25">
      <c r="A26" s="7" t="s">
        <v>0</v>
      </c>
      <c r="B26" s="42" t="s">
        <v>3</v>
      </c>
      <c r="C26" s="42"/>
      <c r="D26" s="42"/>
      <c r="E26" s="42" t="s">
        <v>4</v>
      </c>
      <c r="F26" s="42"/>
      <c r="G26" s="42"/>
      <c r="H26" s="3"/>
      <c r="I26" s="10" t="s">
        <v>0</v>
      </c>
      <c r="J26" s="42" t="s">
        <v>1</v>
      </c>
      <c r="K26" s="42"/>
      <c r="L26" s="42"/>
      <c r="M26" s="12"/>
      <c r="N26" s="12"/>
      <c r="O26" s="12"/>
    </row>
    <row r="27" spans="1:15" x14ac:dyDescent="0.25">
      <c r="A27" s="8">
        <v>100</v>
      </c>
      <c r="B27" s="6">
        <f t="shared" ref="B27:G33" si="0">((B13-$B$22)/($B$23-$B$22))*100</f>
        <v>13.015463917525777</v>
      </c>
      <c r="C27" s="6">
        <f t="shared" si="0"/>
        <v>11.855670103092784</v>
      </c>
      <c r="D27" s="6">
        <f t="shared" si="0"/>
        <v>11.082474226804123</v>
      </c>
      <c r="E27" s="29">
        <f t="shared" si="0"/>
        <v>12.628865979381446</v>
      </c>
      <c r="F27" s="29">
        <f t="shared" si="0"/>
        <v>11.082474226804123</v>
      </c>
      <c r="G27" s="29">
        <f t="shared" si="0"/>
        <v>11.855670103092784</v>
      </c>
      <c r="H27" s="3"/>
      <c r="I27" s="10">
        <v>1000</v>
      </c>
      <c r="J27" s="30">
        <f t="shared" ref="J27:L33" si="1">((H13-$B$22)/($B$23-$B$22))*100</f>
        <v>17.654639175257739</v>
      </c>
      <c r="K27" s="30">
        <f t="shared" si="1"/>
        <v>11.469072164948454</v>
      </c>
      <c r="L27" s="30">
        <f t="shared" si="1"/>
        <v>18.427835051546403</v>
      </c>
      <c r="M27" s="5"/>
      <c r="N27" s="5"/>
      <c r="O27" s="5"/>
    </row>
    <row r="28" spans="1:15" x14ac:dyDescent="0.25">
      <c r="A28" s="8">
        <v>50</v>
      </c>
      <c r="B28" s="6">
        <f t="shared" si="0"/>
        <v>25.000000000000007</v>
      </c>
      <c r="C28" s="6">
        <f t="shared" si="0"/>
        <v>21.907216494845365</v>
      </c>
      <c r="D28" s="6">
        <f t="shared" si="0"/>
        <v>18.814432989690729</v>
      </c>
      <c r="E28" s="29">
        <f t="shared" si="0"/>
        <v>19.20103092783506</v>
      </c>
      <c r="F28" s="29">
        <f t="shared" si="0"/>
        <v>5.2835051546391796</v>
      </c>
      <c r="G28" s="29">
        <f t="shared" si="0"/>
        <v>14.948453608247428</v>
      </c>
      <c r="H28" s="3"/>
      <c r="I28" s="10">
        <f t="shared" ref="I28:I33" si="2">I27/2</f>
        <v>500</v>
      </c>
      <c r="J28" s="30">
        <f t="shared" si="1"/>
        <v>30.798969072164962</v>
      </c>
      <c r="K28" s="30">
        <f t="shared" si="1"/>
        <v>38.917525773195891</v>
      </c>
      <c r="L28" s="30">
        <f t="shared" si="1"/>
        <v>38.530927835051557</v>
      </c>
      <c r="M28" s="5"/>
      <c r="N28" s="5"/>
      <c r="O28" s="5"/>
    </row>
    <row r="29" spans="1:15" x14ac:dyDescent="0.25">
      <c r="A29" s="8">
        <v>25</v>
      </c>
      <c r="B29" s="6">
        <f t="shared" si="0"/>
        <v>25.773195876288668</v>
      </c>
      <c r="C29" s="6">
        <f t="shared" si="0"/>
        <v>36.211340206185575</v>
      </c>
      <c r="D29" s="6">
        <f t="shared" si="0"/>
        <v>31.185567010309288</v>
      </c>
      <c r="E29" s="29">
        <f t="shared" si="0"/>
        <v>9.1494845360824719</v>
      </c>
      <c r="F29" s="29">
        <f t="shared" si="0"/>
        <v>19.20103092783506</v>
      </c>
      <c r="G29" s="29">
        <f t="shared" si="0"/>
        <v>23.067010309278356</v>
      </c>
      <c r="H29" s="3"/>
      <c r="I29" s="10">
        <f t="shared" si="2"/>
        <v>250</v>
      </c>
      <c r="J29" s="30">
        <f t="shared" si="1"/>
        <v>58.247422680412384</v>
      </c>
      <c r="K29" s="30">
        <f t="shared" si="1"/>
        <v>65.592783505154642</v>
      </c>
      <c r="L29" s="30">
        <f t="shared" si="1"/>
        <v>60.18041237113404</v>
      </c>
      <c r="M29" s="5"/>
      <c r="N29" s="5"/>
      <c r="O29" s="5"/>
    </row>
    <row r="30" spans="1:15" x14ac:dyDescent="0.25">
      <c r="A30" s="8">
        <v>12.5</v>
      </c>
      <c r="B30" s="6">
        <f t="shared" si="0"/>
        <v>30.412371134020631</v>
      </c>
      <c r="C30" s="6">
        <f t="shared" si="0"/>
        <v>51.675257731958766</v>
      </c>
      <c r="D30" s="6">
        <f t="shared" si="0"/>
        <v>43.170103092783521</v>
      </c>
      <c r="E30" s="29">
        <f t="shared" si="0"/>
        <v>17.654639175257739</v>
      </c>
      <c r="F30" s="29">
        <f t="shared" si="0"/>
        <v>33.505154639175259</v>
      </c>
      <c r="G30" s="29">
        <f t="shared" si="0"/>
        <v>24.226804123711347</v>
      </c>
      <c r="H30" s="3"/>
      <c r="I30" s="10">
        <f t="shared" si="2"/>
        <v>125</v>
      </c>
      <c r="J30" s="30">
        <f t="shared" si="1"/>
        <v>64.046391752577321</v>
      </c>
      <c r="K30" s="30">
        <f t="shared" si="1"/>
        <v>73.711340206185582</v>
      </c>
      <c r="L30" s="30">
        <f t="shared" si="1"/>
        <v>64.432989690721655</v>
      </c>
      <c r="M30" s="5"/>
      <c r="N30" s="5"/>
      <c r="O30" s="5"/>
    </row>
    <row r="31" spans="1:15" x14ac:dyDescent="0.25">
      <c r="A31" s="8">
        <v>6.3</v>
      </c>
      <c r="B31" s="6">
        <f t="shared" si="0"/>
        <v>50.902061855670112</v>
      </c>
      <c r="C31" s="6">
        <f t="shared" si="0"/>
        <v>43.556701030927854</v>
      </c>
      <c r="D31" s="6">
        <f t="shared" si="0"/>
        <v>46.649484536082483</v>
      </c>
      <c r="E31" s="29">
        <f t="shared" si="0"/>
        <v>40.463917525773205</v>
      </c>
      <c r="F31" s="29">
        <f t="shared" si="0"/>
        <v>35.438144329896915</v>
      </c>
      <c r="G31" s="29">
        <f t="shared" si="0"/>
        <v>26.546391752577325</v>
      </c>
      <c r="H31" s="3"/>
      <c r="I31" s="27">
        <f t="shared" si="2"/>
        <v>62.5</v>
      </c>
      <c r="J31" s="30">
        <f t="shared" si="1"/>
        <v>109.27835051546396</v>
      </c>
      <c r="K31" s="30">
        <f t="shared" si="1"/>
        <v>77.963917525773212</v>
      </c>
      <c r="L31" s="30">
        <f t="shared" si="1"/>
        <v>79.896907216494867</v>
      </c>
      <c r="M31" s="5"/>
      <c r="N31" s="5"/>
      <c r="O31" s="5"/>
    </row>
    <row r="32" spans="1:15" x14ac:dyDescent="0.25">
      <c r="A32" s="8">
        <v>3.1</v>
      </c>
      <c r="B32" s="6">
        <f t="shared" si="0"/>
        <v>57.474226804123731</v>
      </c>
      <c r="C32" s="6">
        <f t="shared" si="0"/>
        <v>80.670103092783535</v>
      </c>
      <c r="D32" s="6">
        <f t="shared" si="0"/>
        <v>69.072164948453619</v>
      </c>
      <c r="E32" s="29">
        <f t="shared" si="0"/>
        <v>54.768041237113415</v>
      </c>
      <c r="F32" s="29">
        <f t="shared" si="0"/>
        <v>60.567010309278366</v>
      </c>
      <c r="G32" s="29">
        <f t="shared" si="0"/>
        <v>50.515463917525786</v>
      </c>
      <c r="H32" s="3"/>
      <c r="I32" s="27">
        <f t="shared" si="2"/>
        <v>31.25</v>
      </c>
      <c r="J32" s="30">
        <f t="shared" si="1"/>
        <v>113.14432989690724</v>
      </c>
      <c r="K32" s="30">
        <f t="shared" si="1"/>
        <v>94.201030927835063</v>
      </c>
      <c r="L32" s="30">
        <f t="shared" si="1"/>
        <v>94.587628865979397</v>
      </c>
      <c r="M32" s="5"/>
      <c r="N32" s="5"/>
      <c r="O32" s="5"/>
    </row>
    <row r="33" spans="1:15" x14ac:dyDescent="0.25">
      <c r="A33" s="8">
        <v>0</v>
      </c>
      <c r="B33" s="6">
        <f t="shared" si="0"/>
        <v>93.814432989690729</v>
      </c>
      <c r="C33" s="6">
        <f t="shared" si="0"/>
        <v>107.73195876288663</v>
      </c>
      <c r="D33" s="6">
        <f t="shared" si="0"/>
        <v>92.654639175257742</v>
      </c>
      <c r="E33" s="29">
        <f t="shared" si="0"/>
        <v>108.11855670103097</v>
      </c>
      <c r="F33" s="29">
        <f t="shared" si="0"/>
        <v>102.70618556701035</v>
      </c>
      <c r="G33" s="29">
        <f t="shared" si="0"/>
        <v>119.32989690721652</v>
      </c>
      <c r="H33" s="3"/>
      <c r="I33" s="27">
        <f t="shared" si="2"/>
        <v>15.625</v>
      </c>
      <c r="J33" s="30">
        <f t="shared" si="1"/>
        <v>99.613402061855695</v>
      </c>
      <c r="K33" s="30">
        <f t="shared" si="1"/>
        <v>117.01030927835055</v>
      </c>
      <c r="L33" s="30">
        <f t="shared" si="1"/>
        <v>98.840206185567027</v>
      </c>
      <c r="M33" s="5"/>
      <c r="N33" s="5"/>
      <c r="O33" s="5"/>
    </row>
    <row r="34" spans="1:15" s="3" customFormat="1" x14ac:dyDescent="0.25">
      <c r="A34" s="10"/>
      <c r="B34" s="26"/>
      <c r="C34" s="26"/>
      <c r="D34" s="26"/>
      <c r="E34" s="26"/>
      <c r="F34" s="26"/>
      <c r="G34" s="26"/>
      <c r="I34" s="27"/>
      <c r="J34" s="26"/>
      <c r="K34" s="26"/>
      <c r="L34" s="26"/>
      <c r="M34" s="26"/>
      <c r="N34" s="26"/>
      <c r="O34" s="26"/>
    </row>
    <row r="35" spans="1:15" s="3" customFormat="1" x14ac:dyDescent="0.25">
      <c r="A35" s="31" t="s">
        <v>44</v>
      </c>
      <c r="B35" s="26"/>
      <c r="C35" s="26"/>
      <c r="D35" s="26"/>
      <c r="E35" s="26"/>
      <c r="F35" s="26"/>
      <c r="G35" s="26"/>
      <c r="H35" s="31"/>
      <c r="I35" s="26"/>
      <c r="N35" s="26"/>
      <c r="O35" s="26"/>
    </row>
    <row r="36" spans="1:15" s="3" customFormat="1" x14ac:dyDescent="0.25">
      <c r="A36" s="8" t="s">
        <v>0</v>
      </c>
      <c r="B36" s="27" t="s">
        <v>3</v>
      </c>
      <c r="C36" s="32" t="s">
        <v>4</v>
      </c>
      <c r="D36" s="26"/>
      <c r="E36" s="10" t="s">
        <v>0</v>
      </c>
      <c r="F36" s="27" t="s">
        <v>1</v>
      </c>
      <c r="G36" s="26"/>
      <c r="H36" s="37"/>
      <c r="J36" s="39"/>
      <c r="K36" s="39"/>
      <c r="L36" s="39"/>
      <c r="M36" s="39"/>
      <c r="N36" s="39"/>
      <c r="O36" s="26"/>
    </row>
    <row r="37" spans="1:15" s="3" customFormat="1" x14ac:dyDescent="0.25">
      <c r="A37" s="8">
        <v>100</v>
      </c>
      <c r="B37" s="26">
        <f>AVERAGE(B27:D27)</f>
        <v>11.984536082474229</v>
      </c>
      <c r="C37" s="26">
        <f>AVERAGE(E27:G27)</f>
        <v>11.855670103092784</v>
      </c>
      <c r="D37" s="26"/>
      <c r="E37" s="10">
        <v>1000</v>
      </c>
      <c r="F37" s="26">
        <f>AVERAGE(J27:L27)</f>
        <v>15.850515463917532</v>
      </c>
      <c r="G37" s="26"/>
      <c r="H37" s="38"/>
      <c r="I37" s="39"/>
      <c r="J37" s="16"/>
      <c r="K37" s="16"/>
      <c r="L37" s="16"/>
      <c r="M37" s="16"/>
      <c r="N37" s="16"/>
      <c r="O37" s="26"/>
    </row>
    <row r="38" spans="1:15" s="3" customFormat="1" x14ac:dyDescent="0.25">
      <c r="A38" s="8">
        <v>50</v>
      </c>
      <c r="B38" s="26">
        <f t="shared" ref="B38:B43" si="3">AVERAGE(B28:D28)</f>
        <v>21.907216494845368</v>
      </c>
      <c r="C38" s="26">
        <f t="shared" ref="C38:C43" si="4">AVERAGE(E28:G28)</f>
        <v>13.144329896907223</v>
      </c>
      <c r="D38" s="26"/>
      <c r="E38" s="10">
        <f t="shared" ref="E38:E43" si="5">E37/2</f>
        <v>500</v>
      </c>
      <c r="F38" s="26">
        <f t="shared" ref="F38:F43" si="6">AVERAGE(J28:L28)</f>
        <v>36.082474226804138</v>
      </c>
      <c r="G38" s="26"/>
      <c r="H38" s="38"/>
      <c r="I38" s="16"/>
      <c r="J38" s="16"/>
      <c r="K38" s="16"/>
      <c r="L38" s="16"/>
      <c r="M38" s="16"/>
      <c r="N38" s="16"/>
      <c r="O38" s="26"/>
    </row>
    <row r="39" spans="1:15" s="3" customFormat="1" x14ac:dyDescent="0.25">
      <c r="A39" s="8">
        <v>25</v>
      </c>
      <c r="B39" s="26">
        <f t="shared" si="3"/>
        <v>31.056701030927844</v>
      </c>
      <c r="C39" s="26">
        <f t="shared" si="4"/>
        <v>17.139175257731964</v>
      </c>
      <c r="D39" s="26"/>
      <c r="E39" s="10">
        <f t="shared" si="5"/>
        <v>250</v>
      </c>
      <c r="F39" s="26">
        <f t="shared" si="6"/>
        <v>61.34020618556702</v>
      </c>
      <c r="G39" s="26"/>
      <c r="H39" s="38"/>
      <c r="I39" s="16"/>
      <c r="J39" s="16"/>
      <c r="K39" s="16"/>
      <c r="L39" s="16"/>
      <c r="M39" s="16"/>
      <c r="N39" s="16"/>
      <c r="O39" s="26"/>
    </row>
    <row r="40" spans="1:15" s="3" customFormat="1" x14ac:dyDescent="0.25">
      <c r="A40" s="8">
        <v>12.5</v>
      </c>
      <c r="B40" s="26">
        <f t="shared" si="3"/>
        <v>41.752577319587637</v>
      </c>
      <c r="C40" s="26">
        <f t="shared" si="4"/>
        <v>25.128865979381448</v>
      </c>
      <c r="D40" s="26"/>
      <c r="E40" s="10">
        <f t="shared" si="5"/>
        <v>125</v>
      </c>
      <c r="F40" s="26">
        <f t="shared" si="6"/>
        <v>67.396907216494853</v>
      </c>
      <c r="G40" s="26"/>
      <c r="H40" s="38"/>
      <c r="I40" s="16"/>
      <c r="J40" s="16"/>
      <c r="K40" s="16"/>
      <c r="L40" s="16"/>
      <c r="M40" s="16"/>
      <c r="N40" s="16"/>
      <c r="O40" s="26"/>
    </row>
    <row r="41" spans="1:15" s="3" customFormat="1" x14ac:dyDescent="0.25">
      <c r="A41" s="8">
        <v>6.3</v>
      </c>
      <c r="B41" s="26">
        <f t="shared" si="3"/>
        <v>47.036082474226816</v>
      </c>
      <c r="C41" s="26">
        <f t="shared" si="4"/>
        <v>34.149484536082483</v>
      </c>
      <c r="D41" s="26"/>
      <c r="E41" s="27">
        <f t="shared" si="5"/>
        <v>62.5</v>
      </c>
      <c r="F41" s="26">
        <f t="shared" si="6"/>
        <v>89.04639175257735</v>
      </c>
      <c r="G41" s="26"/>
      <c r="H41" s="38"/>
      <c r="I41" s="16"/>
      <c r="J41" s="16"/>
      <c r="K41" s="16"/>
      <c r="L41" s="16"/>
      <c r="M41" s="16"/>
      <c r="N41" s="16"/>
      <c r="O41" s="26"/>
    </row>
    <row r="42" spans="1:15" s="3" customFormat="1" x14ac:dyDescent="0.25">
      <c r="A42" s="8">
        <v>3.1</v>
      </c>
      <c r="B42" s="26">
        <f t="shared" si="3"/>
        <v>69.072164948453633</v>
      </c>
      <c r="C42" s="26">
        <f t="shared" si="4"/>
        <v>55.283505154639187</v>
      </c>
      <c r="D42" s="26"/>
      <c r="E42" s="27">
        <f t="shared" si="5"/>
        <v>31.25</v>
      </c>
      <c r="F42" s="26">
        <f t="shared" si="6"/>
        <v>100.64432989690722</v>
      </c>
      <c r="G42" s="26"/>
      <c r="H42" s="38"/>
      <c r="I42" s="16"/>
      <c r="J42" s="16"/>
      <c r="K42" s="16"/>
      <c r="L42" s="16"/>
      <c r="M42" s="16"/>
      <c r="N42" s="16"/>
      <c r="O42" s="26"/>
    </row>
    <row r="43" spans="1:15" s="3" customFormat="1" x14ac:dyDescent="0.25">
      <c r="A43" s="8">
        <v>0</v>
      </c>
      <c r="B43" s="26">
        <f t="shared" si="3"/>
        <v>98.067010309278373</v>
      </c>
      <c r="C43" s="26">
        <f t="shared" si="4"/>
        <v>110.05154639175261</v>
      </c>
      <c r="D43" s="26"/>
      <c r="E43" s="27">
        <f t="shared" si="5"/>
        <v>15.625</v>
      </c>
      <c r="F43" s="26">
        <f t="shared" si="6"/>
        <v>105.15463917525774</v>
      </c>
      <c r="G43" s="26"/>
      <c r="H43" s="38"/>
      <c r="I43" s="16"/>
      <c r="J43" s="16"/>
      <c r="K43" s="16"/>
      <c r="L43" s="16"/>
      <c r="M43" s="16"/>
      <c r="N43" s="16"/>
      <c r="O43" s="26"/>
    </row>
    <row r="44" spans="1:15" x14ac:dyDescent="0.25">
      <c r="H44" s="3"/>
      <c r="I44" s="3"/>
      <c r="J44" s="3"/>
      <c r="K44" s="3"/>
      <c r="L44" s="3"/>
      <c r="M44" s="3"/>
      <c r="N44" s="3"/>
    </row>
  </sheetData>
  <mergeCells count="5">
    <mergeCell ref="B26:D26"/>
    <mergeCell ref="E26:G26"/>
    <mergeCell ref="J26:L26"/>
    <mergeCell ref="O13:P13"/>
    <mergeCell ref="O15:P15"/>
  </mergeCells>
  <phoneticPr fontId="6" type="noConversion"/>
  <pageMargins left="0.7" right="0.7" top="0.75" bottom="0.75" header="0.3" footer="0.3"/>
  <pageSetup orientation="portrait" r:id="rId1"/>
  <drawing r:id="rId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4"/>
  <sheetViews>
    <sheetView topLeftCell="A16" zoomScale="90" zoomScaleNormal="90" workbookViewId="0">
      <selection activeCell="T39" sqref="T39"/>
    </sheetView>
  </sheetViews>
  <sheetFormatPr baseColWidth="10" defaultColWidth="8.75" defaultRowHeight="15.75" x14ac:dyDescent="0.25"/>
  <cols>
    <col min="1" max="6" width="8.75" style="1"/>
    <col min="7" max="7" width="9.25" style="1" customWidth="1"/>
    <col min="8" max="16384" width="8.75" style="1"/>
  </cols>
  <sheetData>
    <row r="1" spans="1:16" s="13" customFormat="1" x14ac:dyDescent="0.25">
      <c r="A1" s="14" t="s">
        <v>47</v>
      </c>
    </row>
    <row r="2" spans="1:16" s="13" customFormat="1" x14ac:dyDescent="0.25">
      <c r="A2" s="9"/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</row>
    <row r="3" spans="1:16" s="13" customFormat="1" x14ac:dyDescent="0.25">
      <c r="A3" s="41" t="s">
        <v>5</v>
      </c>
      <c r="B3" s="2" t="s">
        <v>17</v>
      </c>
      <c r="C3" s="2" t="s">
        <v>17</v>
      </c>
      <c r="D3" s="2" t="s">
        <v>17</v>
      </c>
      <c r="E3" s="21" t="s">
        <v>24</v>
      </c>
      <c r="F3" s="21" t="s">
        <v>24</v>
      </c>
      <c r="G3" s="21" t="s">
        <v>24</v>
      </c>
      <c r="H3" s="19" t="s">
        <v>31</v>
      </c>
      <c r="I3" s="19" t="s">
        <v>31</v>
      </c>
      <c r="J3" s="19" t="s">
        <v>31</v>
      </c>
      <c r="K3" s="1" t="s">
        <v>14</v>
      </c>
      <c r="L3" s="1" t="s">
        <v>14</v>
      </c>
      <c r="M3" s="1" t="s">
        <v>14</v>
      </c>
      <c r="O3" s="15" t="s">
        <v>38</v>
      </c>
    </row>
    <row r="4" spans="1:16" s="13" customFormat="1" x14ac:dyDescent="0.25">
      <c r="A4" s="41" t="s">
        <v>6</v>
      </c>
      <c r="B4" s="2" t="s">
        <v>18</v>
      </c>
      <c r="C4" s="2" t="s">
        <v>18</v>
      </c>
      <c r="D4" s="2" t="s">
        <v>18</v>
      </c>
      <c r="E4" s="21" t="s">
        <v>25</v>
      </c>
      <c r="F4" s="21" t="s">
        <v>25</v>
      </c>
      <c r="G4" s="21" t="s">
        <v>25</v>
      </c>
      <c r="H4" s="19" t="s">
        <v>32</v>
      </c>
      <c r="I4" s="19" t="s">
        <v>32</v>
      </c>
      <c r="J4" s="19" t="s">
        <v>32</v>
      </c>
      <c r="K4" s="1" t="s">
        <v>15</v>
      </c>
      <c r="L4" s="1" t="s">
        <v>15</v>
      </c>
      <c r="M4" s="1" t="s">
        <v>15</v>
      </c>
      <c r="O4" s="15" t="s">
        <v>39</v>
      </c>
    </row>
    <row r="5" spans="1:16" s="13" customFormat="1" x14ac:dyDescent="0.25">
      <c r="A5" s="41" t="s">
        <v>7</v>
      </c>
      <c r="B5" s="2" t="s">
        <v>19</v>
      </c>
      <c r="C5" s="2" t="s">
        <v>19</v>
      </c>
      <c r="D5" s="2" t="s">
        <v>19</v>
      </c>
      <c r="E5" s="21" t="s">
        <v>26</v>
      </c>
      <c r="F5" s="21" t="s">
        <v>26</v>
      </c>
      <c r="G5" s="21" t="s">
        <v>26</v>
      </c>
      <c r="H5" s="19" t="s">
        <v>33</v>
      </c>
      <c r="I5" s="19" t="s">
        <v>33</v>
      </c>
      <c r="J5" s="19" t="s">
        <v>33</v>
      </c>
      <c r="K5" s="1" t="s">
        <v>16</v>
      </c>
      <c r="L5" s="1" t="s">
        <v>16</v>
      </c>
      <c r="M5" s="1" t="s">
        <v>16</v>
      </c>
      <c r="O5" s="15" t="s">
        <v>40</v>
      </c>
    </row>
    <row r="6" spans="1:16" s="13" customFormat="1" x14ac:dyDescent="0.25">
      <c r="A6" s="41" t="s">
        <v>8</v>
      </c>
      <c r="B6" s="2" t="s">
        <v>20</v>
      </c>
      <c r="C6" s="2" t="s">
        <v>20</v>
      </c>
      <c r="D6" s="2" t="s">
        <v>20</v>
      </c>
      <c r="E6" s="21" t="s">
        <v>27</v>
      </c>
      <c r="F6" s="21" t="s">
        <v>27</v>
      </c>
      <c r="G6" s="21" t="s">
        <v>27</v>
      </c>
      <c r="H6" s="19" t="s">
        <v>34</v>
      </c>
      <c r="I6" s="19" t="s">
        <v>34</v>
      </c>
      <c r="J6" s="19" t="s">
        <v>34</v>
      </c>
      <c r="K6" s="25" t="s">
        <v>13</v>
      </c>
      <c r="L6" s="25" t="s">
        <v>13</v>
      </c>
      <c r="M6" s="25" t="s">
        <v>13</v>
      </c>
      <c r="O6" s="15" t="s">
        <v>41</v>
      </c>
    </row>
    <row r="7" spans="1:16" s="13" customFormat="1" x14ac:dyDescent="0.25">
      <c r="A7" s="41" t="s">
        <v>9</v>
      </c>
      <c r="B7" s="2" t="s">
        <v>21</v>
      </c>
      <c r="C7" s="2" t="s">
        <v>21</v>
      </c>
      <c r="D7" s="2" t="s">
        <v>21</v>
      </c>
      <c r="E7" s="21" t="s">
        <v>28</v>
      </c>
      <c r="F7" s="21" t="s">
        <v>28</v>
      </c>
      <c r="G7" s="21" t="s">
        <v>28</v>
      </c>
      <c r="H7" s="19" t="s">
        <v>35</v>
      </c>
      <c r="I7" s="19" t="s">
        <v>35</v>
      </c>
      <c r="J7" s="19" t="s">
        <v>35</v>
      </c>
      <c r="K7" s="25" t="s">
        <v>13</v>
      </c>
      <c r="L7" s="25" t="s">
        <v>13</v>
      </c>
      <c r="M7" s="25" t="s">
        <v>13</v>
      </c>
      <c r="O7" s="15" t="s">
        <v>42</v>
      </c>
    </row>
    <row r="8" spans="1:16" s="13" customFormat="1" x14ac:dyDescent="0.25">
      <c r="A8" s="41" t="s">
        <v>10</v>
      </c>
      <c r="B8" s="2" t="s">
        <v>22</v>
      </c>
      <c r="C8" s="2" t="s">
        <v>22</v>
      </c>
      <c r="D8" s="2" t="s">
        <v>22</v>
      </c>
      <c r="E8" s="21" t="s">
        <v>29</v>
      </c>
      <c r="F8" s="21" t="s">
        <v>29</v>
      </c>
      <c r="G8" s="21" t="s">
        <v>29</v>
      </c>
      <c r="H8" s="19" t="s">
        <v>36</v>
      </c>
      <c r="I8" s="19" t="s">
        <v>36</v>
      </c>
      <c r="J8" s="19" t="s">
        <v>36</v>
      </c>
      <c r="K8" s="25" t="s">
        <v>13</v>
      </c>
      <c r="L8" s="25" t="s">
        <v>13</v>
      </c>
      <c r="M8" s="25" t="s">
        <v>13</v>
      </c>
    </row>
    <row r="9" spans="1:16" s="13" customFormat="1" x14ac:dyDescent="0.25">
      <c r="A9" s="41" t="s">
        <v>11</v>
      </c>
      <c r="B9" s="2" t="s">
        <v>23</v>
      </c>
      <c r="C9" s="2" t="s">
        <v>23</v>
      </c>
      <c r="D9" s="2" t="s">
        <v>23</v>
      </c>
      <c r="E9" s="21" t="s">
        <v>30</v>
      </c>
      <c r="F9" s="21" t="s">
        <v>30</v>
      </c>
      <c r="G9" s="21" t="s">
        <v>30</v>
      </c>
      <c r="H9" s="19" t="s">
        <v>37</v>
      </c>
      <c r="I9" s="19" t="s">
        <v>37</v>
      </c>
      <c r="J9" s="19" t="s">
        <v>37</v>
      </c>
      <c r="K9" s="25" t="s">
        <v>13</v>
      </c>
      <c r="L9" s="25" t="s">
        <v>13</v>
      </c>
      <c r="M9" s="25" t="s">
        <v>13</v>
      </c>
    </row>
    <row r="10" spans="1:16" s="13" customFormat="1" x14ac:dyDescent="0.25">
      <c r="A10" s="41" t="s">
        <v>12</v>
      </c>
      <c r="B10" s="25" t="s">
        <v>13</v>
      </c>
      <c r="C10" s="25" t="s">
        <v>13</v>
      </c>
      <c r="D10" s="25" t="s">
        <v>13</v>
      </c>
      <c r="E10" s="25" t="s">
        <v>13</v>
      </c>
      <c r="F10" s="25" t="s">
        <v>13</v>
      </c>
      <c r="G10" s="25" t="s">
        <v>13</v>
      </c>
      <c r="H10" s="25" t="s">
        <v>13</v>
      </c>
      <c r="I10" s="25" t="s">
        <v>13</v>
      </c>
      <c r="J10" s="25" t="s">
        <v>13</v>
      </c>
      <c r="K10" s="25" t="s">
        <v>13</v>
      </c>
      <c r="L10" s="25" t="s">
        <v>13</v>
      </c>
      <c r="M10" s="25" t="s">
        <v>13</v>
      </c>
    </row>
    <row r="11" spans="1:16" s="13" customFormat="1" x14ac:dyDescent="0.25"/>
    <row r="12" spans="1:16" s="13" customFormat="1" x14ac:dyDescent="0.25">
      <c r="B12" s="8">
        <v>1</v>
      </c>
      <c r="C12" s="8">
        <v>2</v>
      </c>
      <c r="D12" s="8">
        <v>3</v>
      </c>
      <c r="E12" s="8">
        <v>4</v>
      </c>
      <c r="F12" s="8">
        <v>5</v>
      </c>
      <c r="G12" s="8">
        <v>6</v>
      </c>
      <c r="H12" s="8">
        <v>7</v>
      </c>
      <c r="I12" s="8">
        <v>8</v>
      </c>
      <c r="J12" s="8">
        <v>9</v>
      </c>
      <c r="K12" s="8">
        <v>10</v>
      </c>
      <c r="L12" s="8">
        <v>11</v>
      </c>
      <c r="M12" s="8">
        <v>12</v>
      </c>
    </row>
    <row r="13" spans="1:16" x14ac:dyDescent="0.25">
      <c r="A13" s="41" t="s">
        <v>5</v>
      </c>
      <c r="B13" s="34">
        <v>0.17</v>
      </c>
      <c r="C13" s="34">
        <v>0.154</v>
      </c>
      <c r="D13" s="34">
        <v>0.14199999999999999</v>
      </c>
      <c r="E13" s="35">
        <v>0.17199999999999999</v>
      </c>
      <c r="F13" s="35">
        <v>0.155</v>
      </c>
      <c r="G13" s="35">
        <v>0.14699999999999999</v>
      </c>
      <c r="H13" s="36">
        <v>0.16</v>
      </c>
      <c r="I13" s="36">
        <v>0.153</v>
      </c>
      <c r="J13" s="36">
        <v>0.17199999999999999</v>
      </c>
      <c r="K13" s="3">
        <v>0.113</v>
      </c>
      <c r="L13" s="3">
        <v>0.128</v>
      </c>
      <c r="M13" s="3">
        <v>0.11899999999999999</v>
      </c>
      <c r="O13" s="43" t="s">
        <v>3</v>
      </c>
      <c r="P13" s="43"/>
    </row>
    <row r="14" spans="1:16" x14ac:dyDescent="0.25">
      <c r="A14" s="41" t="s">
        <v>6</v>
      </c>
      <c r="B14" s="34">
        <v>0.157</v>
      </c>
      <c r="C14" s="34">
        <v>0.19400000000000001</v>
      </c>
      <c r="D14" s="34">
        <v>0.17599999999999999</v>
      </c>
      <c r="E14" s="35">
        <v>0.16300000000000001</v>
      </c>
      <c r="F14" s="35">
        <v>0.15</v>
      </c>
      <c r="G14" s="35">
        <v>0.17699999999999999</v>
      </c>
      <c r="H14" s="36">
        <v>0.186</v>
      </c>
      <c r="I14" s="36">
        <v>0.224</v>
      </c>
      <c r="J14" s="36">
        <v>0.218</v>
      </c>
      <c r="K14" s="3">
        <v>0.16</v>
      </c>
      <c r="L14" s="3">
        <v>0.17199999999999999</v>
      </c>
      <c r="M14" s="3">
        <v>0.186</v>
      </c>
      <c r="O14" s="22" t="s">
        <v>4</v>
      </c>
      <c r="P14" s="20"/>
    </row>
    <row r="15" spans="1:16" x14ac:dyDescent="0.25">
      <c r="A15" s="41" t="s">
        <v>7</v>
      </c>
      <c r="B15" s="34">
        <v>0.189</v>
      </c>
      <c r="C15" s="34">
        <v>0.19900000000000001</v>
      </c>
      <c r="D15" s="34">
        <v>0.20899999999999999</v>
      </c>
      <c r="E15" s="35">
        <v>0.17100000000000001</v>
      </c>
      <c r="F15" s="35">
        <v>0.158</v>
      </c>
      <c r="G15" s="35">
        <v>0.23699999999999999</v>
      </c>
      <c r="H15" s="36">
        <v>0.25700000000000001</v>
      </c>
      <c r="I15" s="36">
        <v>0.28100000000000003</v>
      </c>
      <c r="J15" s="36">
        <v>0.26500000000000001</v>
      </c>
      <c r="K15" s="3">
        <v>0.378</v>
      </c>
      <c r="L15" s="3">
        <v>0.39500000000000002</v>
      </c>
      <c r="M15" s="3">
        <v>0.41099999999999998</v>
      </c>
      <c r="O15" s="44" t="s">
        <v>1</v>
      </c>
      <c r="P15" s="44"/>
    </row>
    <row r="16" spans="1:16" x14ac:dyDescent="0.25">
      <c r="A16" s="41" t="s">
        <v>8</v>
      </c>
      <c r="B16" s="34">
        <v>0.246</v>
      </c>
      <c r="C16" s="34">
        <v>0.20699999999999999</v>
      </c>
      <c r="D16" s="34">
        <v>0.23599999999999999</v>
      </c>
      <c r="E16" s="35">
        <v>0.182</v>
      </c>
      <c r="F16" s="35">
        <v>0.20699999999999999</v>
      </c>
      <c r="G16" s="35">
        <v>0.2</v>
      </c>
      <c r="H16" s="36">
        <v>0.27600000000000002</v>
      </c>
      <c r="I16" s="36">
        <v>0.29299999999999998</v>
      </c>
      <c r="J16" s="36">
        <v>0.29099999999999998</v>
      </c>
      <c r="K16" s="24" t="s">
        <v>13</v>
      </c>
      <c r="L16" s="24" t="s">
        <v>13</v>
      </c>
      <c r="M16" s="24" t="s">
        <v>13</v>
      </c>
    </row>
    <row r="17" spans="1:15" x14ac:dyDescent="0.25">
      <c r="A17" s="41" t="s">
        <v>9</v>
      </c>
      <c r="B17" s="34">
        <v>0.26100000000000001</v>
      </c>
      <c r="C17" s="34">
        <v>0.24</v>
      </c>
      <c r="D17" s="34">
        <v>0.27300000000000002</v>
      </c>
      <c r="E17" s="35">
        <v>0.19900000000000001</v>
      </c>
      <c r="F17" s="35">
        <v>0.251</v>
      </c>
      <c r="G17" s="35">
        <v>0.20399999999999999</v>
      </c>
      <c r="H17" s="36">
        <v>0.32900000000000001</v>
      </c>
      <c r="I17" s="36">
        <v>0.36099999999999999</v>
      </c>
      <c r="J17" s="36">
        <v>0.34399999999999997</v>
      </c>
      <c r="K17" s="24" t="s">
        <v>13</v>
      </c>
      <c r="L17" s="24" t="s">
        <v>13</v>
      </c>
      <c r="M17" s="24" t="s">
        <v>13</v>
      </c>
    </row>
    <row r="18" spans="1:15" x14ac:dyDescent="0.25">
      <c r="A18" s="41" t="s">
        <v>10</v>
      </c>
      <c r="B18" s="34">
        <v>0.312</v>
      </c>
      <c r="C18" s="34">
        <v>0.3</v>
      </c>
      <c r="D18" s="34">
        <v>0.29899999999999999</v>
      </c>
      <c r="E18" s="35">
        <v>0.28599999999999998</v>
      </c>
      <c r="F18" s="35">
        <v>0.316</v>
      </c>
      <c r="G18" s="35">
        <v>0.253</v>
      </c>
      <c r="H18" s="36">
        <v>0.379</v>
      </c>
      <c r="I18" s="36">
        <v>0.38100000000000001</v>
      </c>
      <c r="J18" s="36">
        <v>0.41799999999999998</v>
      </c>
      <c r="K18" s="24" t="s">
        <v>13</v>
      </c>
      <c r="L18" s="24" t="s">
        <v>13</v>
      </c>
      <c r="M18" s="24" t="s">
        <v>13</v>
      </c>
    </row>
    <row r="19" spans="1:15" x14ac:dyDescent="0.25">
      <c r="A19" s="41" t="s">
        <v>11</v>
      </c>
      <c r="B19" s="34">
        <v>0.41099999999999998</v>
      </c>
      <c r="C19" s="34">
        <v>0.38</v>
      </c>
      <c r="D19" s="34">
        <v>0.39300000000000002</v>
      </c>
      <c r="E19" s="35">
        <v>0.41699999999999998</v>
      </c>
      <c r="F19" s="35">
        <v>0.372</v>
      </c>
      <c r="G19" s="35">
        <v>0.39400000000000002</v>
      </c>
      <c r="H19" s="36">
        <v>0.39</v>
      </c>
      <c r="I19" s="36">
        <v>0.39900000000000002</v>
      </c>
      <c r="J19" s="36">
        <v>0.42199999999999999</v>
      </c>
      <c r="K19" s="24" t="s">
        <v>13</v>
      </c>
      <c r="L19" s="24" t="s">
        <v>13</v>
      </c>
      <c r="M19" s="24" t="s">
        <v>13</v>
      </c>
    </row>
    <row r="20" spans="1:15" x14ac:dyDescent="0.25">
      <c r="A20" s="41" t="s">
        <v>12</v>
      </c>
      <c r="B20" s="25" t="s">
        <v>13</v>
      </c>
      <c r="C20" s="25" t="s">
        <v>13</v>
      </c>
      <c r="D20" s="25" t="s">
        <v>13</v>
      </c>
      <c r="E20" s="25" t="s">
        <v>13</v>
      </c>
      <c r="F20" s="25" t="s">
        <v>13</v>
      </c>
      <c r="G20" s="25" t="s">
        <v>13</v>
      </c>
      <c r="H20" s="25" t="s">
        <v>13</v>
      </c>
      <c r="I20" s="25" t="s">
        <v>13</v>
      </c>
      <c r="J20" s="25" t="s">
        <v>13</v>
      </c>
      <c r="K20" s="25" t="s">
        <v>13</v>
      </c>
      <c r="L20" s="25" t="s">
        <v>13</v>
      </c>
      <c r="M20" s="25" t="s">
        <v>13</v>
      </c>
    </row>
    <row r="22" spans="1:15" x14ac:dyDescent="0.25">
      <c r="A22" s="23" t="s">
        <v>45</v>
      </c>
      <c r="B22" s="33">
        <f>AVERAGE(K13:M13)</f>
        <v>0.12</v>
      </c>
      <c r="C22" s="3"/>
      <c r="D22" s="3"/>
      <c r="E22" s="3"/>
      <c r="G22" s="4"/>
    </row>
    <row r="23" spans="1:15" x14ac:dyDescent="0.25">
      <c r="A23" s="12" t="s">
        <v>43</v>
      </c>
      <c r="B23" s="33">
        <f>AVERAGE(K15:M15)</f>
        <v>0.39466666666666667</v>
      </c>
      <c r="C23" s="3"/>
      <c r="D23" s="3"/>
      <c r="E23" s="3"/>
      <c r="G23" s="4"/>
      <c r="J23" s="3"/>
      <c r="K23" s="3"/>
      <c r="L23" s="3"/>
    </row>
    <row r="25" spans="1:15" x14ac:dyDescent="0.25">
      <c r="A25" s="28" t="s">
        <v>2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 x14ac:dyDescent="0.25">
      <c r="A26" s="8" t="s">
        <v>0</v>
      </c>
      <c r="B26" s="42" t="s">
        <v>3</v>
      </c>
      <c r="C26" s="42"/>
      <c r="D26" s="42"/>
      <c r="E26" s="42" t="s">
        <v>4</v>
      </c>
      <c r="F26" s="42"/>
      <c r="G26" s="42"/>
      <c r="H26" s="3"/>
      <c r="I26" s="10" t="s">
        <v>0</v>
      </c>
      <c r="J26" s="42" t="s">
        <v>1</v>
      </c>
      <c r="K26" s="42"/>
      <c r="L26" s="42"/>
      <c r="M26" s="12"/>
      <c r="N26" s="12"/>
      <c r="O26" s="12"/>
    </row>
    <row r="27" spans="1:15" x14ac:dyDescent="0.25">
      <c r="A27" s="8">
        <v>100</v>
      </c>
      <c r="B27" s="6">
        <f t="shared" ref="B27:G33" si="0">((B13-$B$22)/($B$23-$B$22))*100</f>
        <v>18.203883495145636</v>
      </c>
      <c r="C27" s="6">
        <f t="shared" si="0"/>
        <v>12.378640776699029</v>
      </c>
      <c r="D27" s="6">
        <f t="shared" si="0"/>
        <v>8.0097087378640737</v>
      </c>
      <c r="E27" s="29">
        <f t="shared" si="0"/>
        <v>18.932038834951452</v>
      </c>
      <c r="F27" s="29">
        <f t="shared" si="0"/>
        <v>12.742718446601941</v>
      </c>
      <c r="G27" s="29">
        <f t="shared" si="0"/>
        <v>9.8300970873786397</v>
      </c>
      <c r="H27" s="3"/>
      <c r="I27" s="10">
        <v>1000</v>
      </c>
      <c r="J27" s="30">
        <f t="shared" ref="J27:L33" si="1">((H13-$B$22)/($B$23-$B$22))*100</f>
        <v>14.563106796116507</v>
      </c>
      <c r="K27" s="30">
        <f t="shared" si="1"/>
        <v>12.014563106796118</v>
      </c>
      <c r="L27" s="30">
        <f t="shared" si="1"/>
        <v>18.932038834951452</v>
      </c>
      <c r="M27" s="5"/>
      <c r="N27" s="5"/>
      <c r="O27" s="5"/>
    </row>
    <row r="28" spans="1:15" x14ac:dyDescent="0.25">
      <c r="A28" s="8">
        <v>50</v>
      </c>
      <c r="B28" s="6">
        <f t="shared" si="0"/>
        <v>13.47087378640777</v>
      </c>
      <c r="C28" s="6">
        <f t="shared" si="0"/>
        <v>26.94174757281554</v>
      </c>
      <c r="D28" s="6">
        <f t="shared" si="0"/>
        <v>20.388349514563103</v>
      </c>
      <c r="E28" s="29">
        <f t="shared" si="0"/>
        <v>15.655339805825246</v>
      </c>
      <c r="F28" s="29">
        <f t="shared" si="0"/>
        <v>10.922330097087379</v>
      </c>
      <c r="G28" s="29">
        <f t="shared" si="0"/>
        <v>20.752427184466018</v>
      </c>
      <c r="H28" s="3"/>
      <c r="I28" s="10">
        <f t="shared" ref="I28:I33" si="2">I27/2</f>
        <v>500</v>
      </c>
      <c r="J28" s="30">
        <f t="shared" si="1"/>
        <v>24.029126213592235</v>
      </c>
      <c r="K28" s="30">
        <f t="shared" si="1"/>
        <v>37.864077669902919</v>
      </c>
      <c r="L28" s="30">
        <f t="shared" si="1"/>
        <v>35.679611650485441</v>
      </c>
      <c r="M28" s="5"/>
      <c r="N28" s="5"/>
      <c r="O28" s="5"/>
    </row>
    <row r="29" spans="1:15" x14ac:dyDescent="0.25">
      <c r="A29" s="8">
        <v>25</v>
      </c>
      <c r="B29" s="6">
        <f t="shared" si="0"/>
        <v>25.121359223300971</v>
      </c>
      <c r="C29" s="6">
        <f t="shared" si="0"/>
        <v>28.762135922330103</v>
      </c>
      <c r="D29" s="6">
        <f t="shared" si="0"/>
        <v>32.402912621359221</v>
      </c>
      <c r="E29" s="29">
        <f t="shared" si="0"/>
        <v>18.567961165048548</v>
      </c>
      <c r="F29" s="29">
        <f t="shared" si="0"/>
        <v>13.834951456310682</v>
      </c>
      <c r="G29" s="29">
        <f t="shared" si="0"/>
        <v>42.597087378640772</v>
      </c>
      <c r="H29" s="3"/>
      <c r="I29" s="10">
        <f t="shared" si="2"/>
        <v>250</v>
      </c>
      <c r="J29" s="30">
        <f t="shared" si="1"/>
        <v>49.878640776699037</v>
      </c>
      <c r="K29" s="30">
        <f t="shared" si="1"/>
        <v>58.616504854368948</v>
      </c>
      <c r="L29" s="30">
        <f t="shared" si="1"/>
        <v>52.791262135922338</v>
      </c>
      <c r="M29" s="5"/>
      <c r="N29" s="5"/>
      <c r="O29" s="5"/>
    </row>
    <row r="30" spans="1:15" x14ac:dyDescent="0.25">
      <c r="A30" s="8">
        <v>12.5</v>
      </c>
      <c r="B30" s="6">
        <f t="shared" si="0"/>
        <v>45.873786407766993</v>
      </c>
      <c r="C30" s="6">
        <f t="shared" si="0"/>
        <v>31.674757281553394</v>
      </c>
      <c r="D30" s="6">
        <f t="shared" si="0"/>
        <v>42.23300970873786</v>
      </c>
      <c r="E30" s="29">
        <f t="shared" si="0"/>
        <v>22.572815533980581</v>
      </c>
      <c r="F30" s="29">
        <f t="shared" si="0"/>
        <v>31.674757281553394</v>
      </c>
      <c r="G30" s="29">
        <f t="shared" si="0"/>
        <v>29.126213592233015</v>
      </c>
      <c r="H30" s="3"/>
      <c r="I30" s="10">
        <f t="shared" si="2"/>
        <v>125</v>
      </c>
      <c r="J30" s="30">
        <f t="shared" si="1"/>
        <v>56.796116504854375</v>
      </c>
      <c r="K30" s="30">
        <f t="shared" si="1"/>
        <v>62.985436893203882</v>
      </c>
      <c r="L30" s="30">
        <f t="shared" si="1"/>
        <v>62.257281553398045</v>
      </c>
      <c r="M30" s="5"/>
      <c r="N30" s="5"/>
      <c r="O30" s="5"/>
    </row>
    <row r="31" spans="1:15" x14ac:dyDescent="0.25">
      <c r="A31" s="8">
        <v>6.3</v>
      </c>
      <c r="B31" s="6">
        <f t="shared" si="0"/>
        <v>51.334951456310684</v>
      </c>
      <c r="C31" s="6">
        <f t="shared" si="0"/>
        <v>43.689320388349515</v>
      </c>
      <c r="D31" s="6">
        <f t="shared" si="0"/>
        <v>55.703883495145632</v>
      </c>
      <c r="E31" s="29">
        <f t="shared" si="0"/>
        <v>28.762135922330103</v>
      </c>
      <c r="F31" s="29">
        <f t="shared" si="0"/>
        <v>47.694174757281552</v>
      </c>
      <c r="G31" s="29">
        <f t="shared" si="0"/>
        <v>30.582524271844658</v>
      </c>
      <c r="H31" s="3"/>
      <c r="I31" s="27">
        <f t="shared" si="2"/>
        <v>62.5</v>
      </c>
      <c r="J31" s="30">
        <f t="shared" si="1"/>
        <v>76.09223300970875</v>
      </c>
      <c r="K31" s="30">
        <f t="shared" si="1"/>
        <v>87.742718446601941</v>
      </c>
      <c r="L31" s="30">
        <f t="shared" si="1"/>
        <v>81.553398058252412</v>
      </c>
      <c r="M31" s="5"/>
      <c r="N31" s="5"/>
      <c r="O31" s="5"/>
    </row>
    <row r="32" spans="1:15" x14ac:dyDescent="0.25">
      <c r="A32" s="8">
        <v>3.1</v>
      </c>
      <c r="B32" s="6">
        <f t="shared" si="0"/>
        <v>69.902912621359221</v>
      </c>
      <c r="C32" s="6">
        <f t="shared" si="0"/>
        <v>65.533980582524265</v>
      </c>
      <c r="D32" s="6">
        <f t="shared" si="0"/>
        <v>65.169902912621353</v>
      </c>
      <c r="E32" s="29">
        <f t="shared" si="0"/>
        <v>60.436893203883493</v>
      </c>
      <c r="F32" s="29">
        <f t="shared" si="0"/>
        <v>71.359223300970882</v>
      </c>
      <c r="G32" s="29">
        <f t="shared" si="0"/>
        <v>48.422330097087382</v>
      </c>
      <c r="H32" s="3"/>
      <c r="I32" s="27">
        <f t="shared" si="2"/>
        <v>31.25</v>
      </c>
      <c r="J32" s="30">
        <f t="shared" si="1"/>
        <v>94.296116504854368</v>
      </c>
      <c r="K32" s="30">
        <f t="shared" si="1"/>
        <v>95.024271844660205</v>
      </c>
      <c r="L32" s="30">
        <f t="shared" si="1"/>
        <v>108.49514563106794</v>
      </c>
      <c r="M32" s="5"/>
      <c r="N32" s="5"/>
      <c r="O32" s="5"/>
    </row>
    <row r="33" spans="1:15" x14ac:dyDescent="0.25">
      <c r="A33" s="8">
        <v>0</v>
      </c>
      <c r="B33" s="6">
        <f t="shared" si="0"/>
        <v>105.94660194174756</v>
      </c>
      <c r="C33" s="6">
        <f t="shared" si="0"/>
        <v>94.660194174757279</v>
      </c>
      <c r="D33" s="6">
        <f t="shared" si="0"/>
        <v>99.393203883495147</v>
      </c>
      <c r="E33" s="29">
        <f t="shared" si="0"/>
        <v>108.13106796116504</v>
      </c>
      <c r="F33" s="29">
        <f t="shared" si="0"/>
        <v>91.747572815533985</v>
      </c>
      <c r="G33" s="29">
        <f t="shared" si="0"/>
        <v>99.757281553398073</v>
      </c>
      <c r="H33" s="3"/>
      <c r="I33" s="27">
        <f t="shared" si="2"/>
        <v>15.625</v>
      </c>
      <c r="J33" s="30">
        <f t="shared" si="1"/>
        <v>98.300970873786412</v>
      </c>
      <c r="K33" s="30">
        <f t="shared" si="1"/>
        <v>101.57766990291263</v>
      </c>
      <c r="L33" s="30">
        <f t="shared" si="1"/>
        <v>109.95145631067959</v>
      </c>
      <c r="M33" s="5"/>
      <c r="N33" s="5"/>
      <c r="O33" s="5"/>
    </row>
    <row r="34" spans="1:15" s="3" customFormat="1" x14ac:dyDescent="0.25">
      <c r="A34" s="10"/>
      <c r="B34" s="26"/>
      <c r="C34" s="26"/>
      <c r="D34" s="26"/>
      <c r="E34" s="26"/>
      <c r="F34" s="26"/>
      <c r="G34" s="26"/>
      <c r="I34" s="27"/>
      <c r="J34" s="26"/>
      <c r="K34" s="26"/>
      <c r="L34" s="26"/>
      <c r="M34" s="26"/>
      <c r="N34" s="26"/>
      <c r="O34" s="26"/>
    </row>
    <row r="35" spans="1:15" s="3" customFormat="1" x14ac:dyDescent="0.25">
      <c r="A35" s="31" t="s">
        <v>49</v>
      </c>
      <c r="B35" s="26"/>
      <c r="C35" s="26"/>
      <c r="D35" s="26"/>
      <c r="E35" s="26"/>
      <c r="F35" s="26"/>
      <c r="G35" s="26"/>
      <c r="H35" s="31"/>
      <c r="I35" s="26"/>
      <c r="N35" s="26"/>
      <c r="O35" s="26"/>
    </row>
    <row r="36" spans="1:15" s="3" customFormat="1" x14ac:dyDescent="0.25">
      <c r="A36" s="8" t="s">
        <v>0</v>
      </c>
      <c r="B36" s="27" t="s">
        <v>3</v>
      </c>
      <c r="C36" s="32" t="s">
        <v>4</v>
      </c>
      <c r="D36" s="26"/>
      <c r="E36" s="10" t="s">
        <v>0</v>
      </c>
      <c r="F36" s="27" t="s">
        <v>1</v>
      </c>
      <c r="G36" s="26"/>
      <c r="H36" s="37"/>
      <c r="I36" s="39"/>
      <c r="J36" s="39"/>
      <c r="K36" s="39"/>
      <c r="L36" s="39"/>
      <c r="M36" s="39"/>
      <c r="N36" s="39"/>
      <c r="O36" s="26"/>
    </row>
    <row r="37" spans="1:15" s="3" customFormat="1" x14ac:dyDescent="0.25">
      <c r="A37" s="8">
        <v>100</v>
      </c>
      <c r="B37" s="26">
        <f>AVERAGE(B27:D27)</f>
        <v>12.864077669902912</v>
      </c>
      <c r="C37" s="26">
        <f>AVERAGE(E27:G27)</f>
        <v>13.834951456310677</v>
      </c>
      <c r="D37" s="26"/>
      <c r="E37" s="10">
        <v>1000</v>
      </c>
      <c r="F37" s="26">
        <f>AVERAGE(J27:L27)</f>
        <v>15.169902912621358</v>
      </c>
      <c r="G37" s="26"/>
      <c r="H37" s="38"/>
      <c r="J37" s="16"/>
      <c r="K37" s="16"/>
      <c r="L37" s="16"/>
      <c r="M37" s="16"/>
      <c r="N37" s="16"/>
      <c r="O37" s="26"/>
    </row>
    <row r="38" spans="1:15" s="3" customFormat="1" x14ac:dyDescent="0.25">
      <c r="A38" s="8">
        <v>50</v>
      </c>
      <c r="B38" s="26">
        <f t="shared" ref="B38:B43" si="3">AVERAGE(B28:D28)</f>
        <v>20.266990291262136</v>
      </c>
      <c r="C38" s="26">
        <f t="shared" ref="C38:C43" si="4">AVERAGE(E28:G28)</f>
        <v>15.776699029126215</v>
      </c>
      <c r="D38" s="26"/>
      <c r="E38" s="10">
        <f t="shared" ref="E38:E43" si="5">E37/2</f>
        <v>500</v>
      </c>
      <c r="F38" s="26">
        <f t="shared" ref="F38:F43" si="6">AVERAGE(J28:L28)</f>
        <v>32.524271844660198</v>
      </c>
      <c r="G38" s="26"/>
      <c r="H38" s="38"/>
      <c r="J38" s="16"/>
      <c r="K38" s="16"/>
      <c r="L38" s="16"/>
      <c r="M38" s="16"/>
      <c r="N38" s="16"/>
      <c r="O38" s="26"/>
    </row>
    <row r="39" spans="1:15" s="3" customFormat="1" x14ac:dyDescent="0.25">
      <c r="A39" s="8">
        <v>25</v>
      </c>
      <c r="B39" s="26">
        <f t="shared" si="3"/>
        <v>28.762135922330099</v>
      </c>
      <c r="C39" s="26">
        <f t="shared" si="4"/>
        <v>25</v>
      </c>
      <c r="D39" s="26"/>
      <c r="E39" s="10">
        <f t="shared" si="5"/>
        <v>250</v>
      </c>
      <c r="F39" s="26">
        <f t="shared" si="6"/>
        <v>53.76213592233011</v>
      </c>
      <c r="G39" s="26"/>
      <c r="H39" s="38"/>
      <c r="J39" s="16"/>
      <c r="K39" s="16"/>
      <c r="L39" s="16"/>
      <c r="M39" s="16"/>
      <c r="N39" s="16"/>
      <c r="O39" s="26"/>
    </row>
    <row r="40" spans="1:15" s="3" customFormat="1" x14ac:dyDescent="0.25">
      <c r="A40" s="8">
        <v>12.5</v>
      </c>
      <c r="B40" s="26">
        <f t="shared" si="3"/>
        <v>39.927184466019412</v>
      </c>
      <c r="C40" s="26">
        <f t="shared" si="4"/>
        <v>27.791262135922327</v>
      </c>
      <c r="D40" s="26"/>
      <c r="E40" s="10">
        <f t="shared" si="5"/>
        <v>125</v>
      </c>
      <c r="F40" s="26">
        <f t="shared" si="6"/>
        <v>60.679611650485434</v>
      </c>
      <c r="G40" s="26"/>
      <c r="H40" s="38"/>
      <c r="J40" s="16"/>
      <c r="K40" s="16"/>
      <c r="L40" s="16"/>
      <c r="M40" s="16"/>
      <c r="N40" s="16"/>
      <c r="O40" s="26"/>
    </row>
    <row r="41" spans="1:15" s="3" customFormat="1" x14ac:dyDescent="0.25">
      <c r="A41" s="8">
        <v>6.3</v>
      </c>
      <c r="B41" s="26">
        <f t="shared" si="3"/>
        <v>50.242718446601941</v>
      </c>
      <c r="C41" s="26">
        <f t="shared" si="4"/>
        <v>35.679611650485434</v>
      </c>
      <c r="D41" s="26"/>
      <c r="E41" s="27">
        <f t="shared" si="5"/>
        <v>62.5</v>
      </c>
      <c r="F41" s="26">
        <f t="shared" si="6"/>
        <v>81.796116504854368</v>
      </c>
      <c r="G41" s="26"/>
      <c r="H41" s="38"/>
      <c r="J41" s="16"/>
      <c r="K41" s="16"/>
      <c r="L41" s="16"/>
      <c r="M41" s="16"/>
      <c r="N41" s="16"/>
      <c r="O41" s="26"/>
    </row>
    <row r="42" spans="1:15" s="3" customFormat="1" x14ac:dyDescent="0.25">
      <c r="A42" s="8">
        <v>3.1</v>
      </c>
      <c r="B42" s="26">
        <f t="shared" si="3"/>
        <v>66.868932038834942</v>
      </c>
      <c r="C42" s="26">
        <f t="shared" si="4"/>
        <v>60.072815533980588</v>
      </c>
      <c r="D42" s="26"/>
      <c r="E42" s="27">
        <f t="shared" si="5"/>
        <v>31.25</v>
      </c>
      <c r="F42" s="26">
        <f t="shared" si="6"/>
        <v>99.271844660194176</v>
      </c>
      <c r="G42" s="26"/>
      <c r="H42" s="38"/>
      <c r="J42" s="16"/>
      <c r="K42" s="16"/>
      <c r="L42" s="16"/>
      <c r="M42" s="16"/>
      <c r="N42" s="16"/>
      <c r="O42" s="26"/>
    </row>
    <row r="43" spans="1:15" s="3" customFormat="1" x14ac:dyDescent="0.25">
      <c r="A43" s="8">
        <v>0</v>
      </c>
      <c r="B43" s="26">
        <f t="shared" si="3"/>
        <v>100</v>
      </c>
      <c r="C43" s="26">
        <f t="shared" si="4"/>
        <v>99.878640776699044</v>
      </c>
      <c r="D43" s="26"/>
      <c r="E43" s="27">
        <f t="shared" si="5"/>
        <v>15.625</v>
      </c>
      <c r="F43" s="26">
        <f t="shared" si="6"/>
        <v>103.27669902912622</v>
      </c>
      <c r="G43" s="26"/>
      <c r="H43" s="38"/>
      <c r="J43" s="16"/>
      <c r="K43" s="16"/>
      <c r="L43" s="16"/>
      <c r="M43" s="16"/>
      <c r="N43" s="16"/>
      <c r="O43" s="26"/>
    </row>
    <row r="44" spans="1:15" x14ac:dyDescent="0.25">
      <c r="H44" s="3"/>
      <c r="I44" s="3"/>
      <c r="J44" s="3"/>
      <c r="K44" s="3"/>
      <c r="L44" s="3"/>
      <c r="M44" s="3"/>
      <c r="N44" s="3"/>
    </row>
  </sheetData>
  <mergeCells count="5">
    <mergeCell ref="B26:D26"/>
    <mergeCell ref="E26:G26"/>
    <mergeCell ref="J26:L26"/>
    <mergeCell ref="O13:P13"/>
    <mergeCell ref="O15:P15"/>
  </mergeCells>
  <pageMargins left="0.7" right="0.7" top="0.75" bottom="0.75" header="0.3" footer="0.3"/>
  <pageSetup orientation="portrait" r:id="rId1"/>
  <drawing r:id="rId2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43"/>
  <sheetViews>
    <sheetView topLeftCell="A16" zoomScale="90" zoomScaleNormal="90" workbookViewId="0">
      <selection activeCell="S37" sqref="S37"/>
    </sheetView>
  </sheetViews>
  <sheetFormatPr baseColWidth="10" defaultColWidth="8.75" defaultRowHeight="15.75" x14ac:dyDescent="0.25"/>
  <cols>
    <col min="1" max="6" width="8.75" style="1"/>
    <col min="7" max="7" width="9.25" style="1" customWidth="1"/>
    <col min="8" max="16384" width="8.75" style="1"/>
  </cols>
  <sheetData>
    <row r="1" spans="1:16" s="13" customFormat="1" x14ac:dyDescent="0.25">
      <c r="A1" s="14" t="s">
        <v>46</v>
      </c>
    </row>
    <row r="2" spans="1:16" s="13" customFormat="1" x14ac:dyDescent="0.25">
      <c r="A2" s="9"/>
      <c r="B2" s="9">
        <v>1</v>
      </c>
      <c r="C2" s="9">
        <v>2</v>
      </c>
      <c r="D2" s="9">
        <v>3</v>
      </c>
      <c r="E2" s="9">
        <v>4</v>
      </c>
      <c r="F2" s="9">
        <v>5</v>
      </c>
      <c r="G2" s="9">
        <v>6</v>
      </c>
      <c r="H2" s="9">
        <v>7</v>
      </c>
      <c r="I2" s="9">
        <v>8</v>
      </c>
      <c r="J2" s="9">
        <v>9</v>
      </c>
      <c r="K2" s="9">
        <v>10</v>
      </c>
      <c r="L2" s="9">
        <v>11</v>
      </c>
      <c r="M2" s="9">
        <v>12</v>
      </c>
    </row>
    <row r="3" spans="1:16" s="13" customFormat="1" x14ac:dyDescent="0.25">
      <c r="A3" s="41" t="s">
        <v>5</v>
      </c>
      <c r="B3" s="2" t="s">
        <v>17</v>
      </c>
      <c r="C3" s="2" t="s">
        <v>17</v>
      </c>
      <c r="D3" s="2" t="s">
        <v>17</v>
      </c>
      <c r="E3" s="21" t="s">
        <v>24</v>
      </c>
      <c r="F3" s="21" t="s">
        <v>24</v>
      </c>
      <c r="G3" s="21" t="s">
        <v>24</v>
      </c>
      <c r="H3" s="19" t="s">
        <v>31</v>
      </c>
      <c r="I3" s="19" t="s">
        <v>31</v>
      </c>
      <c r="J3" s="19" t="s">
        <v>31</v>
      </c>
      <c r="K3" s="1" t="s">
        <v>14</v>
      </c>
      <c r="L3" s="1" t="s">
        <v>14</v>
      </c>
      <c r="M3" s="1" t="s">
        <v>14</v>
      </c>
      <c r="O3" s="15" t="s">
        <v>38</v>
      </c>
    </row>
    <row r="4" spans="1:16" s="13" customFormat="1" x14ac:dyDescent="0.25">
      <c r="A4" s="41" t="s">
        <v>6</v>
      </c>
      <c r="B4" s="2" t="s">
        <v>18</v>
      </c>
      <c r="C4" s="2" t="s">
        <v>18</v>
      </c>
      <c r="D4" s="2" t="s">
        <v>18</v>
      </c>
      <c r="E4" s="21" t="s">
        <v>25</v>
      </c>
      <c r="F4" s="21" t="s">
        <v>25</v>
      </c>
      <c r="G4" s="21" t="s">
        <v>25</v>
      </c>
      <c r="H4" s="19" t="s">
        <v>32</v>
      </c>
      <c r="I4" s="19" t="s">
        <v>32</v>
      </c>
      <c r="J4" s="19" t="s">
        <v>32</v>
      </c>
      <c r="K4" s="1" t="s">
        <v>15</v>
      </c>
      <c r="L4" s="1" t="s">
        <v>15</v>
      </c>
      <c r="M4" s="1" t="s">
        <v>15</v>
      </c>
      <c r="O4" s="15" t="s">
        <v>39</v>
      </c>
    </row>
    <row r="5" spans="1:16" s="13" customFormat="1" x14ac:dyDescent="0.25">
      <c r="A5" s="41" t="s">
        <v>7</v>
      </c>
      <c r="B5" s="2" t="s">
        <v>19</v>
      </c>
      <c r="C5" s="2" t="s">
        <v>19</v>
      </c>
      <c r="D5" s="2" t="s">
        <v>19</v>
      </c>
      <c r="E5" s="21" t="s">
        <v>26</v>
      </c>
      <c r="F5" s="21" t="s">
        <v>26</v>
      </c>
      <c r="G5" s="21" t="s">
        <v>26</v>
      </c>
      <c r="H5" s="19" t="s">
        <v>33</v>
      </c>
      <c r="I5" s="19" t="s">
        <v>33</v>
      </c>
      <c r="J5" s="19" t="s">
        <v>33</v>
      </c>
      <c r="K5" s="1" t="s">
        <v>16</v>
      </c>
      <c r="L5" s="1" t="s">
        <v>16</v>
      </c>
      <c r="M5" s="1" t="s">
        <v>16</v>
      </c>
      <c r="O5" s="15" t="s">
        <v>40</v>
      </c>
    </row>
    <row r="6" spans="1:16" s="13" customFormat="1" x14ac:dyDescent="0.25">
      <c r="A6" s="41" t="s">
        <v>8</v>
      </c>
      <c r="B6" s="2" t="s">
        <v>20</v>
      </c>
      <c r="C6" s="2" t="s">
        <v>20</v>
      </c>
      <c r="D6" s="2" t="s">
        <v>20</v>
      </c>
      <c r="E6" s="21" t="s">
        <v>27</v>
      </c>
      <c r="F6" s="21" t="s">
        <v>27</v>
      </c>
      <c r="G6" s="21" t="s">
        <v>27</v>
      </c>
      <c r="H6" s="19" t="s">
        <v>34</v>
      </c>
      <c r="I6" s="19" t="s">
        <v>34</v>
      </c>
      <c r="J6" s="19" t="s">
        <v>34</v>
      </c>
      <c r="K6" s="25" t="s">
        <v>13</v>
      </c>
      <c r="L6" s="25" t="s">
        <v>13</v>
      </c>
      <c r="M6" s="25" t="s">
        <v>13</v>
      </c>
      <c r="O6" s="15" t="s">
        <v>41</v>
      </c>
    </row>
    <row r="7" spans="1:16" s="13" customFormat="1" x14ac:dyDescent="0.25">
      <c r="A7" s="41" t="s">
        <v>9</v>
      </c>
      <c r="B7" s="2" t="s">
        <v>21</v>
      </c>
      <c r="C7" s="2" t="s">
        <v>21</v>
      </c>
      <c r="D7" s="2" t="s">
        <v>21</v>
      </c>
      <c r="E7" s="21" t="s">
        <v>28</v>
      </c>
      <c r="F7" s="21" t="s">
        <v>28</v>
      </c>
      <c r="G7" s="21" t="s">
        <v>28</v>
      </c>
      <c r="H7" s="19" t="s">
        <v>35</v>
      </c>
      <c r="I7" s="19" t="s">
        <v>35</v>
      </c>
      <c r="J7" s="19" t="s">
        <v>35</v>
      </c>
      <c r="K7" s="25" t="s">
        <v>13</v>
      </c>
      <c r="L7" s="25" t="s">
        <v>13</v>
      </c>
      <c r="M7" s="25" t="s">
        <v>13</v>
      </c>
      <c r="O7" s="15" t="s">
        <v>42</v>
      </c>
    </row>
    <row r="8" spans="1:16" s="13" customFormat="1" x14ac:dyDescent="0.25">
      <c r="A8" s="41" t="s">
        <v>10</v>
      </c>
      <c r="B8" s="2" t="s">
        <v>22</v>
      </c>
      <c r="C8" s="2" t="s">
        <v>22</v>
      </c>
      <c r="D8" s="2" t="s">
        <v>22</v>
      </c>
      <c r="E8" s="21" t="s">
        <v>29</v>
      </c>
      <c r="F8" s="21" t="s">
        <v>29</v>
      </c>
      <c r="G8" s="21" t="s">
        <v>29</v>
      </c>
      <c r="H8" s="19" t="s">
        <v>36</v>
      </c>
      <c r="I8" s="19" t="s">
        <v>36</v>
      </c>
      <c r="J8" s="19" t="s">
        <v>36</v>
      </c>
      <c r="K8" s="25" t="s">
        <v>13</v>
      </c>
      <c r="L8" s="25" t="s">
        <v>13</v>
      </c>
      <c r="M8" s="25" t="s">
        <v>13</v>
      </c>
    </row>
    <row r="9" spans="1:16" s="13" customFormat="1" x14ac:dyDescent="0.25">
      <c r="A9" s="41" t="s">
        <v>11</v>
      </c>
      <c r="B9" s="2" t="s">
        <v>23</v>
      </c>
      <c r="C9" s="2" t="s">
        <v>23</v>
      </c>
      <c r="D9" s="2" t="s">
        <v>23</v>
      </c>
      <c r="E9" s="21" t="s">
        <v>30</v>
      </c>
      <c r="F9" s="21" t="s">
        <v>30</v>
      </c>
      <c r="G9" s="21" t="s">
        <v>30</v>
      </c>
      <c r="H9" s="19" t="s">
        <v>37</v>
      </c>
      <c r="I9" s="19" t="s">
        <v>37</v>
      </c>
      <c r="J9" s="19" t="s">
        <v>37</v>
      </c>
      <c r="K9" s="25" t="s">
        <v>13</v>
      </c>
      <c r="L9" s="25" t="s">
        <v>13</v>
      </c>
      <c r="M9" s="25" t="s">
        <v>13</v>
      </c>
    </row>
    <row r="10" spans="1:16" s="13" customFormat="1" x14ac:dyDescent="0.25">
      <c r="A10" s="41" t="s">
        <v>12</v>
      </c>
      <c r="B10" s="25" t="s">
        <v>13</v>
      </c>
      <c r="C10" s="25" t="s">
        <v>13</v>
      </c>
      <c r="D10" s="25" t="s">
        <v>13</v>
      </c>
      <c r="E10" s="25" t="s">
        <v>13</v>
      </c>
      <c r="F10" s="25" t="s">
        <v>13</v>
      </c>
      <c r="G10" s="25" t="s">
        <v>13</v>
      </c>
      <c r="H10" s="25" t="s">
        <v>13</v>
      </c>
      <c r="I10" s="25" t="s">
        <v>13</v>
      </c>
      <c r="J10" s="25" t="s">
        <v>13</v>
      </c>
      <c r="K10" s="25" t="s">
        <v>13</v>
      </c>
      <c r="L10" s="25" t="s">
        <v>13</v>
      </c>
      <c r="M10" s="25" t="s">
        <v>13</v>
      </c>
    </row>
    <row r="11" spans="1:16" s="13" customFormat="1" x14ac:dyDescent="0.25"/>
    <row r="12" spans="1:16" s="13" customFormat="1" x14ac:dyDescent="0.25">
      <c r="B12" s="8">
        <v>1</v>
      </c>
      <c r="C12" s="8">
        <v>2</v>
      </c>
      <c r="D12" s="8">
        <v>3</v>
      </c>
      <c r="E12" s="8">
        <v>4</v>
      </c>
      <c r="F12" s="8">
        <v>5</v>
      </c>
      <c r="G12" s="8">
        <v>6</v>
      </c>
      <c r="H12" s="8">
        <v>7</v>
      </c>
      <c r="I12" s="8">
        <v>8</v>
      </c>
      <c r="J12" s="8">
        <v>9</v>
      </c>
      <c r="K12" s="8">
        <v>10</v>
      </c>
      <c r="L12" s="8">
        <v>11</v>
      </c>
      <c r="M12" s="8">
        <v>12</v>
      </c>
    </row>
    <row r="13" spans="1:16" x14ac:dyDescent="0.25">
      <c r="A13" s="41" t="s">
        <v>5</v>
      </c>
      <c r="B13" s="34">
        <v>0.161</v>
      </c>
      <c r="C13" s="34">
        <v>0.17799999999999999</v>
      </c>
      <c r="D13" s="34">
        <v>0.153</v>
      </c>
      <c r="E13" s="35">
        <v>0.16600000000000001</v>
      </c>
      <c r="F13" s="35">
        <v>0.17100000000000001</v>
      </c>
      <c r="G13" s="35">
        <v>0.155</v>
      </c>
      <c r="H13" s="36">
        <v>0.16800000000000001</v>
      </c>
      <c r="I13" s="36">
        <v>0.16600000000000001</v>
      </c>
      <c r="J13" s="36">
        <v>0.161</v>
      </c>
      <c r="K13" s="3">
        <v>0.127</v>
      </c>
      <c r="L13" s="3">
        <v>0.114</v>
      </c>
      <c r="M13" s="3">
        <v>0.13300000000000001</v>
      </c>
      <c r="O13" s="43" t="s">
        <v>3</v>
      </c>
      <c r="P13" s="43"/>
    </row>
    <row r="14" spans="1:16" x14ac:dyDescent="0.25">
      <c r="A14" s="41" t="s">
        <v>6</v>
      </c>
      <c r="B14" s="34">
        <v>0.19800000000000001</v>
      </c>
      <c r="C14" s="34">
        <v>0.151</v>
      </c>
      <c r="D14" s="34">
        <v>0.17599999999999999</v>
      </c>
      <c r="E14" s="35">
        <v>0.17399999999999999</v>
      </c>
      <c r="F14" s="35">
        <v>0.193</v>
      </c>
      <c r="G14" s="35">
        <v>0.16</v>
      </c>
      <c r="H14" s="36">
        <v>0.19400000000000001</v>
      </c>
      <c r="I14" s="36">
        <v>0.20699999999999999</v>
      </c>
      <c r="J14" s="36">
        <v>0.223</v>
      </c>
      <c r="K14" s="3">
        <v>0.153</v>
      </c>
      <c r="L14" s="3">
        <v>0.158</v>
      </c>
      <c r="M14" s="3">
        <v>0.14899999999999999</v>
      </c>
      <c r="O14" s="22" t="s">
        <v>4</v>
      </c>
      <c r="P14" s="20"/>
    </row>
    <row r="15" spans="1:16" x14ac:dyDescent="0.25">
      <c r="A15" s="41" t="s">
        <v>7</v>
      </c>
      <c r="B15" s="34">
        <v>0.20100000000000001</v>
      </c>
      <c r="C15" s="34">
        <v>0.21</v>
      </c>
      <c r="D15" s="34">
        <v>0.192</v>
      </c>
      <c r="E15" s="35">
        <v>0.16900000000000001</v>
      </c>
      <c r="F15" s="35">
        <v>0.14299999999999999</v>
      </c>
      <c r="G15" s="35">
        <v>0.189</v>
      </c>
      <c r="H15" s="36">
        <v>0.24399999999999999</v>
      </c>
      <c r="I15" s="36">
        <v>0.26800000000000002</v>
      </c>
      <c r="J15" s="36">
        <v>0.253</v>
      </c>
      <c r="K15" s="3">
        <v>0.38800000000000001</v>
      </c>
      <c r="L15" s="3">
        <v>0.42499999999999999</v>
      </c>
      <c r="M15" s="1">
        <v>0.40100000000000002</v>
      </c>
      <c r="O15" s="44" t="s">
        <v>1</v>
      </c>
      <c r="P15" s="44"/>
    </row>
    <row r="16" spans="1:16" x14ac:dyDescent="0.25">
      <c r="A16" s="41" t="s">
        <v>8</v>
      </c>
      <c r="B16" s="34">
        <v>0.25900000000000001</v>
      </c>
      <c r="C16" s="34">
        <v>0.21099999999999999</v>
      </c>
      <c r="D16" s="34">
        <v>0.223</v>
      </c>
      <c r="E16" s="35">
        <v>0.23899999999999999</v>
      </c>
      <c r="F16" s="35">
        <v>0.184</v>
      </c>
      <c r="G16" s="35">
        <v>0.21199999999999999</v>
      </c>
      <c r="H16" s="36">
        <v>0.28699999999999998</v>
      </c>
      <c r="I16" s="36">
        <v>0.30199999999999999</v>
      </c>
      <c r="J16" s="36">
        <v>0.311</v>
      </c>
      <c r="K16" s="24" t="s">
        <v>13</v>
      </c>
      <c r="L16" s="24" t="s">
        <v>13</v>
      </c>
      <c r="M16" s="24" t="s">
        <v>13</v>
      </c>
    </row>
    <row r="17" spans="1:15" x14ac:dyDescent="0.25">
      <c r="A17" s="41" t="s">
        <v>9</v>
      </c>
      <c r="B17" s="34">
        <v>0.25</v>
      </c>
      <c r="C17" s="34">
        <v>0.29699999999999999</v>
      </c>
      <c r="D17" s="34">
        <v>0.27100000000000002</v>
      </c>
      <c r="E17" s="35">
        <v>0.25900000000000001</v>
      </c>
      <c r="F17" s="35">
        <v>0.23200000000000001</v>
      </c>
      <c r="G17" s="35">
        <v>0.23699999999999999</v>
      </c>
      <c r="H17" s="36">
        <v>0.34100000000000003</v>
      </c>
      <c r="I17" s="36">
        <v>0.35399999999999998</v>
      </c>
      <c r="J17" s="36">
        <v>0.35899999999999999</v>
      </c>
      <c r="K17" s="24" t="s">
        <v>13</v>
      </c>
      <c r="L17" s="24" t="s">
        <v>13</v>
      </c>
      <c r="M17" s="24" t="s">
        <v>13</v>
      </c>
    </row>
    <row r="18" spans="1:15" x14ac:dyDescent="0.25">
      <c r="A18" s="41" t="s">
        <v>10</v>
      </c>
      <c r="B18" s="34">
        <v>0.33300000000000002</v>
      </c>
      <c r="C18" s="34">
        <v>0.28000000000000003</v>
      </c>
      <c r="D18" s="34">
        <v>0.307</v>
      </c>
      <c r="E18" s="35">
        <v>0.27800000000000002</v>
      </c>
      <c r="F18" s="35">
        <v>0.34</v>
      </c>
      <c r="G18" s="35">
        <v>0.30599999999999999</v>
      </c>
      <c r="H18" s="36">
        <v>0.38500000000000001</v>
      </c>
      <c r="I18" s="36">
        <v>0.441</v>
      </c>
      <c r="J18" s="36">
        <v>0.38900000000000001</v>
      </c>
      <c r="K18" s="24" t="s">
        <v>13</v>
      </c>
      <c r="L18" s="24" t="s">
        <v>13</v>
      </c>
      <c r="M18" s="24" t="s">
        <v>13</v>
      </c>
    </row>
    <row r="19" spans="1:15" x14ac:dyDescent="0.25">
      <c r="A19" s="41" t="s">
        <v>11</v>
      </c>
      <c r="B19" s="34">
        <v>0.41499999999999998</v>
      </c>
      <c r="C19" s="34">
        <v>0.42899999999999999</v>
      </c>
      <c r="D19" s="34">
        <v>0.38500000000000001</v>
      </c>
      <c r="E19" s="35">
        <v>0.35199999999999998</v>
      </c>
      <c r="F19" s="35">
        <v>0.39200000000000002</v>
      </c>
      <c r="G19" s="35">
        <v>0.42099999999999999</v>
      </c>
      <c r="H19" s="36">
        <v>0.40100000000000002</v>
      </c>
      <c r="I19" s="36">
        <v>0.432</v>
      </c>
      <c r="J19" s="36">
        <v>0.434</v>
      </c>
      <c r="K19" s="24" t="s">
        <v>13</v>
      </c>
      <c r="L19" s="24" t="s">
        <v>13</v>
      </c>
      <c r="M19" s="24" t="s">
        <v>13</v>
      </c>
    </row>
    <row r="20" spans="1:15" x14ac:dyDescent="0.25">
      <c r="A20" s="41" t="s">
        <v>12</v>
      </c>
      <c r="B20" s="25" t="s">
        <v>13</v>
      </c>
      <c r="C20" s="25" t="s">
        <v>13</v>
      </c>
      <c r="D20" s="25" t="s">
        <v>13</v>
      </c>
      <c r="E20" s="25" t="s">
        <v>13</v>
      </c>
      <c r="F20" s="25" t="s">
        <v>13</v>
      </c>
      <c r="G20" s="25" t="s">
        <v>13</v>
      </c>
      <c r="H20" s="25" t="s">
        <v>13</v>
      </c>
      <c r="I20" s="25" t="s">
        <v>13</v>
      </c>
      <c r="J20" s="25" t="s">
        <v>13</v>
      </c>
      <c r="K20" s="25" t="s">
        <v>13</v>
      </c>
      <c r="L20" s="25" t="s">
        <v>13</v>
      </c>
      <c r="M20" s="25" t="s">
        <v>13</v>
      </c>
    </row>
    <row r="22" spans="1:15" x14ac:dyDescent="0.25">
      <c r="A22" s="23" t="s">
        <v>45</v>
      </c>
      <c r="B22" s="33">
        <f>AVERAGE(K13:M13)</f>
        <v>0.12466666666666666</v>
      </c>
      <c r="C22" s="3"/>
      <c r="D22" s="3"/>
      <c r="E22" s="3"/>
      <c r="G22" s="4"/>
    </row>
    <row r="23" spans="1:15" x14ac:dyDescent="0.25">
      <c r="A23" s="12" t="s">
        <v>43</v>
      </c>
      <c r="B23" s="3">
        <f>AVERAGE(K15:M15)</f>
        <v>0.40466666666666667</v>
      </c>
      <c r="C23" s="3"/>
      <c r="D23" s="3"/>
      <c r="E23" s="3"/>
      <c r="G23" s="4"/>
      <c r="J23" s="3"/>
      <c r="K23" s="3"/>
      <c r="L23" s="3"/>
    </row>
    <row r="25" spans="1:15" x14ac:dyDescent="0.25">
      <c r="A25" s="28" t="s">
        <v>2</v>
      </c>
      <c r="B25" s="18"/>
      <c r="C25" s="18"/>
      <c r="D25" s="18"/>
      <c r="E25" s="18"/>
      <c r="F25" s="18"/>
      <c r="G25" s="18"/>
      <c r="H25" s="18"/>
      <c r="I25" s="18"/>
      <c r="J25" s="18"/>
      <c r="K25" s="18"/>
      <c r="L25" s="18"/>
      <c r="M25" s="18"/>
      <c r="N25" s="18"/>
      <c r="O25" s="18"/>
    </row>
    <row r="26" spans="1:15" x14ac:dyDescent="0.25">
      <c r="A26" s="8" t="s">
        <v>0</v>
      </c>
      <c r="B26" s="42" t="s">
        <v>3</v>
      </c>
      <c r="C26" s="42"/>
      <c r="D26" s="42"/>
      <c r="E26" s="42" t="s">
        <v>4</v>
      </c>
      <c r="F26" s="42"/>
      <c r="G26" s="42"/>
      <c r="H26" s="3"/>
      <c r="I26" s="10" t="s">
        <v>0</v>
      </c>
      <c r="J26" s="42" t="s">
        <v>1</v>
      </c>
      <c r="K26" s="42"/>
      <c r="L26" s="42"/>
      <c r="M26" s="12"/>
      <c r="N26" s="12"/>
      <c r="O26" s="12"/>
    </row>
    <row r="27" spans="1:15" x14ac:dyDescent="0.25">
      <c r="A27" s="8">
        <v>100</v>
      </c>
      <c r="B27" s="6">
        <f t="shared" ref="B27:G33" si="0">((B13-$B$22)/($B$23-$B$22))*100</f>
        <v>12.976190476190478</v>
      </c>
      <c r="C27" s="6">
        <f t="shared" si="0"/>
        <v>19.047619047619044</v>
      </c>
      <c r="D27" s="6">
        <f t="shared" si="0"/>
        <v>10.119047619047619</v>
      </c>
      <c r="E27" s="29">
        <f t="shared" si="0"/>
        <v>14.761904761904765</v>
      </c>
      <c r="F27" s="29">
        <f t="shared" si="0"/>
        <v>16.547619047619051</v>
      </c>
      <c r="G27" s="29">
        <f t="shared" si="0"/>
        <v>10.833333333333334</v>
      </c>
      <c r="H27" s="3"/>
      <c r="I27" s="10">
        <v>1000</v>
      </c>
      <c r="J27" s="30">
        <f t="shared" ref="J27:L33" si="1">((H13-$B$22)/($B$23-$B$22))*100</f>
        <v>15.47619047619048</v>
      </c>
      <c r="K27" s="30">
        <f t="shared" si="1"/>
        <v>14.761904761904765</v>
      </c>
      <c r="L27" s="30">
        <f t="shared" si="1"/>
        <v>12.976190476190478</v>
      </c>
      <c r="M27" s="5"/>
      <c r="N27" s="5"/>
      <c r="O27" s="5"/>
    </row>
    <row r="28" spans="1:15" x14ac:dyDescent="0.25">
      <c r="A28" s="8">
        <v>50</v>
      </c>
      <c r="B28" s="6">
        <f t="shared" si="0"/>
        <v>26.190476190476193</v>
      </c>
      <c r="C28" s="6">
        <f t="shared" si="0"/>
        <v>9.4047619047619033</v>
      </c>
      <c r="D28" s="6">
        <f t="shared" si="0"/>
        <v>18.333333333333329</v>
      </c>
      <c r="E28" s="29">
        <f t="shared" si="0"/>
        <v>17.619047619047613</v>
      </c>
      <c r="F28" s="29">
        <f t="shared" si="0"/>
        <v>24.404761904761905</v>
      </c>
      <c r="G28" s="29">
        <f t="shared" si="0"/>
        <v>12.619047619047622</v>
      </c>
      <c r="H28" s="3"/>
      <c r="I28" s="10">
        <f t="shared" ref="I28:I33" si="2">I27/2</f>
        <v>500</v>
      </c>
      <c r="J28" s="30">
        <f t="shared" si="1"/>
        <v>24.761904761904763</v>
      </c>
      <c r="K28" s="30">
        <f t="shared" si="1"/>
        <v>29.404761904761902</v>
      </c>
      <c r="L28" s="30">
        <f t="shared" si="1"/>
        <v>35.119047619047613</v>
      </c>
      <c r="M28" s="5"/>
      <c r="N28" s="5"/>
      <c r="O28" s="5"/>
    </row>
    <row r="29" spans="1:15" x14ac:dyDescent="0.25">
      <c r="A29" s="8">
        <v>25</v>
      </c>
      <c r="B29" s="6">
        <f t="shared" si="0"/>
        <v>27.261904761904766</v>
      </c>
      <c r="C29" s="6">
        <f t="shared" si="0"/>
        <v>30.476190476190474</v>
      </c>
      <c r="D29" s="6">
        <f t="shared" si="0"/>
        <v>24.047619047619047</v>
      </c>
      <c r="E29" s="29">
        <f t="shared" si="0"/>
        <v>15.833333333333337</v>
      </c>
      <c r="F29" s="29">
        <f t="shared" si="0"/>
        <v>6.5476190476190448</v>
      </c>
      <c r="G29" s="29">
        <f t="shared" si="0"/>
        <v>22.976190476190474</v>
      </c>
      <c r="H29" s="3"/>
      <c r="I29" s="10">
        <f t="shared" si="2"/>
        <v>250</v>
      </c>
      <c r="J29" s="30">
        <f t="shared" si="1"/>
        <v>42.61904761904762</v>
      </c>
      <c r="K29" s="30">
        <f t="shared" si="1"/>
        <v>51.190476190476197</v>
      </c>
      <c r="L29" s="30">
        <f t="shared" si="1"/>
        <v>45.833333333333336</v>
      </c>
      <c r="M29" s="5"/>
      <c r="N29" s="5"/>
      <c r="O29" s="5"/>
    </row>
    <row r="30" spans="1:15" x14ac:dyDescent="0.25">
      <c r="A30" s="8">
        <v>12.5</v>
      </c>
      <c r="B30" s="6">
        <f t="shared" si="0"/>
        <v>47.976190476190482</v>
      </c>
      <c r="C30" s="6">
        <f t="shared" si="0"/>
        <v>30.833333333333329</v>
      </c>
      <c r="D30" s="6">
        <f t="shared" si="0"/>
        <v>35.119047619047613</v>
      </c>
      <c r="E30" s="29">
        <f t="shared" si="0"/>
        <v>40.833333333333329</v>
      </c>
      <c r="F30" s="29">
        <f t="shared" si="0"/>
        <v>21.19047619047619</v>
      </c>
      <c r="G30" s="29">
        <f t="shared" si="0"/>
        <v>31.190476190476186</v>
      </c>
      <c r="H30" s="3"/>
      <c r="I30" s="10">
        <f t="shared" si="2"/>
        <v>125</v>
      </c>
      <c r="J30" s="30">
        <f t="shared" si="1"/>
        <v>57.976190476190467</v>
      </c>
      <c r="K30" s="30">
        <f t="shared" si="1"/>
        <v>63.333333333333329</v>
      </c>
      <c r="L30" s="30">
        <f t="shared" si="1"/>
        <v>66.547619047619051</v>
      </c>
      <c r="M30" s="5"/>
      <c r="N30" s="5"/>
      <c r="O30" s="5"/>
    </row>
    <row r="31" spans="1:15" x14ac:dyDescent="0.25">
      <c r="A31" s="8">
        <v>6.3</v>
      </c>
      <c r="B31" s="6">
        <f t="shared" si="0"/>
        <v>44.761904761904766</v>
      </c>
      <c r="C31" s="6">
        <f t="shared" si="0"/>
        <v>61.547619047619037</v>
      </c>
      <c r="D31" s="6">
        <f t="shared" si="0"/>
        <v>52.261904761904766</v>
      </c>
      <c r="E31" s="29">
        <f t="shared" si="0"/>
        <v>47.976190476190482</v>
      </c>
      <c r="F31" s="29">
        <f t="shared" si="0"/>
        <v>38.333333333333336</v>
      </c>
      <c r="G31" s="29">
        <f t="shared" si="0"/>
        <v>40.119047619047613</v>
      </c>
      <c r="H31" s="3"/>
      <c r="I31" s="27">
        <f t="shared" si="2"/>
        <v>62.5</v>
      </c>
      <c r="J31" s="30">
        <f t="shared" si="1"/>
        <v>77.261904761904759</v>
      </c>
      <c r="K31" s="30">
        <f t="shared" si="1"/>
        <v>81.904761904761898</v>
      </c>
      <c r="L31" s="30">
        <f t="shared" si="1"/>
        <v>83.690476190476176</v>
      </c>
      <c r="M31" s="5"/>
      <c r="N31" s="5"/>
      <c r="O31" s="5"/>
    </row>
    <row r="32" spans="1:15" x14ac:dyDescent="0.25">
      <c r="A32" s="8">
        <v>3.1</v>
      </c>
      <c r="B32" s="6">
        <f t="shared" si="0"/>
        <v>74.404761904761912</v>
      </c>
      <c r="C32" s="6">
        <f t="shared" si="0"/>
        <v>55.476190476190489</v>
      </c>
      <c r="D32" s="6">
        <f t="shared" si="0"/>
        <v>65.11904761904762</v>
      </c>
      <c r="E32" s="29">
        <f t="shared" si="0"/>
        <v>54.761904761904766</v>
      </c>
      <c r="F32" s="29">
        <f t="shared" si="0"/>
        <v>76.904761904761912</v>
      </c>
      <c r="G32" s="29">
        <f t="shared" si="0"/>
        <v>64.761904761904759</v>
      </c>
      <c r="H32" s="3"/>
      <c r="I32" s="27">
        <f t="shared" si="2"/>
        <v>31.25</v>
      </c>
      <c r="J32" s="30">
        <f t="shared" si="1"/>
        <v>92.976190476190482</v>
      </c>
      <c r="K32" s="30">
        <f t="shared" si="1"/>
        <v>112.97619047619048</v>
      </c>
      <c r="L32" s="30">
        <f t="shared" si="1"/>
        <v>94.404761904761898</v>
      </c>
      <c r="M32" s="5"/>
      <c r="N32" s="5"/>
      <c r="O32" s="5"/>
    </row>
    <row r="33" spans="1:15" x14ac:dyDescent="0.25">
      <c r="A33" s="8">
        <v>0</v>
      </c>
      <c r="B33" s="6">
        <f t="shared" si="0"/>
        <v>103.69047619047618</v>
      </c>
      <c r="C33" s="6">
        <f t="shared" si="0"/>
        <v>108.69047619047618</v>
      </c>
      <c r="D33" s="6">
        <f t="shared" si="0"/>
        <v>92.976190476190482</v>
      </c>
      <c r="E33" s="29">
        <f t="shared" si="0"/>
        <v>81.190476190476176</v>
      </c>
      <c r="F33" s="29">
        <f t="shared" si="0"/>
        <v>95.476190476190482</v>
      </c>
      <c r="G33" s="29">
        <f t="shared" si="0"/>
        <v>105.83333333333333</v>
      </c>
      <c r="H33" s="3"/>
      <c r="I33" s="27">
        <f t="shared" si="2"/>
        <v>15.625</v>
      </c>
      <c r="J33" s="30">
        <f t="shared" si="1"/>
        <v>98.69047619047619</v>
      </c>
      <c r="K33" s="30">
        <f t="shared" si="1"/>
        <v>109.76190476190474</v>
      </c>
      <c r="L33" s="30">
        <f t="shared" si="1"/>
        <v>110.47619047619047</v>
      </c>
      <c r="M33" s="5"/>
      <c r="N33" s="5"/>
      <c r="O33" s="5"/>
    </row>
    <row r="34" spans="1:15" s="3" customFormat="1" x14ac:dyDescent="0.25">
      <c r="A34" s="10"/>
      <c r="B34" s="26"/>
      <c r="C34" s="26"/>
      <c r="D34" s="26"/>
      <c r="E34" s="26"/>
      <c r="F34" s="26"/>
      <c r="G34" s="26"/>
      <c r="I34" s="27"/>
      <c r="J34" s="26"/>
      <c r="K34" s="26"/>
      <c r="L34" s="26"/>
      <c r="M34" s="26"/>
      <c r="N34" s="26"/>
      <c r="O34" s="26"/>
    </row>
    <row r="35" spans="1:15" s="3" customFormat="1" x14ac:dyDescent="0.25">
      <c r="A35" s="31" t="s">
        <v>50</v>
      </c>
      <c r="B35" s="26"/>
      <c r="C35" s="26"/>
      <c r="D35" s="26"/>
      <c r="E35" s="26"/>
      <c r="F35" s="26"/>
      <c r="G35" s="26"/>
      <c r="H35" s="14"/>
      <c r="I35" s="5"/>
      <c r="J35" s="1"/>
      <c r="K35" s="1"/>
      <c r="L35" s="1"/>
      <c r="M35" s="1"/>
      <c r="N35" s="5"/>
      <c r="O35" s="26"/>
    </row>
    <row r="36" spans="1:15" s="3" customFormat="1" x14ac:dyDescent="0.25">
      <c r="A36" s="8" t="s">
        <v>0</v>
      </c>
      <c r="B36" s="27" t="s">
        <v>3</v>
      </c>
      <c r="C36" s="32" t="s">
        <v>4</v>
      </c>
      <c r="D36" s="26"/>
      <c r="E36" s="10" t="s">
        <v>0</v>
      </c>
      <c r="F36" s="27" t="s">
        <v>1</v>
      </c>
      <c r="G36" s="26"/>
      <c r="I36" s="40"/>
      <c r="J36" s="40"/>
      <c r="K36" s="40"/>
      <c r="L36" s="40"/>
      <c r="M36" s="40"/>
      <c r="N36" s="40"/>
      <c r="O36" s="26"/>
    </row>
    <row r="37" spans="1:15" s="3" customFormat="1" x14ac:dyDescent="0.25">
      <c r="A37" s="8">
        <v>100</v>
      </c>
      <c r="B37" s="26">
        <f>AVERAGE(B27:D27)</f>
        <v>14.047619047619046</v>
      </c>
      <c r="C37" s="26">
        <f>AVERAGE(E27:G27)</f>
        <v>14.047619047619051</v>
      </c>
      <c r="D37" s="26"/>
      <c r="E37" s="10">
        <v>1000</v>
      </c>
      <c r="F37" s="26">
        <f>AVERAGE(J27:L27)</f>
        <v>14.404761904761907</v>
      </c>
      <c r="G37" s="26"/>
      <c r="H37" s="11"/>
      <c r="I37" s="16"/>
      <c r="J37" s="11"/>
      <c r="K37" s="11"/>
      <c r="L37" s="11"/>
      <c r="M37" s="11"/>
      <c r="O37" s="26"/>
    </row>
    <row r="38" spans="1:15" s="3" customFormat="1" x14ac:dyDescent="0.25">
      <c r="A38" s="8">
        <v>50</v>
      </c>
      <c r="B38" s="26">
        <f t="shared" ref="B38:B43" si="3">AVERAGE(B28:D28)</f>
        <v>17.976190476190474</v>
      </c>
      <c r="C38" s="26">
        <f t="shared" ref="C38:C43" si="4">AVERAGE(E28:G28)</f>
        <v>18.214285714285712</v>
      </c>
      <c r="D38" s="26"/>
      <c r="E38" s="10">
        <f t="shared" ref="E38:E43" si="5">E37/2</f>
        <v>500</v>
      </c>
      <c r="F38" s="26">
        <f t="shared" ref="F38:F43" si="6">AVERAGE(J28:L28)</f>
        <v>29.761904761904759</v>
      </c>
      <c r="G38" s="26"/>
      <c r="H38" s="11"/>
      <c r="I38" s="16"/>
      <c r="J38" s="11"/>
      <c r="K38" s="11"/>
      <c r="L38" s="11"/>
      <c r="M38" s="11"/>
      <c r="O38" s="26"/>
    </row>
    <row r="39" spans="1:15" s="3" customFormat="1" x14ac:dyDescent="0.25">
      <c r="A39" s="8">
        <v>25</v>
      </c>
      <c r="B39" s="26">
        <f t="shared" si="3"/>
        <v>27.261904761904763</v>
      </c>
      <c r="C39" s="26">
        <f t="shared" si="4"/>
        <v>15.11904761904762</v>
      </c>
      <c r="D39" s="26"/>
      <c r="E39" s="10">
        <f t="shared" si="5"/>
        <v>250</v>
      </c>
      <c r="F39" s="26">
        <f t="shared" si="6"/>
        <v>46.547619047619058</v>
      </c>
      <c r="G39" s="26"/>
      <c r="H39" s="11"/>
      <c r="I39" s="16"/>
      <c r="J39" s="11"/>
      <c r="K39" s="11"/>
      <c r="L39" s="11"/>
      <c r="M39" s="11"/>
      <c r="O39" s="26"/>
    </row>
    <row r="40" spans="1:15" s="3" customFormat="1" x14ac:dyDescent="0.25">
      <c r="A40" s="8">
        <v>12.5</v>
      </c>
      <c r="B40" s="26">
        <f t="shared" si="3"/>
        <v>37.976190476190474</v>
      </c>
      <c r="C40" s="26">
        <f t="shared" si="4"/>
        <v>31.071428571428569</v>
      </c>
      <c r="D40" s="26"/>
      <c r="E40" s="10">
        <f t="shared" si="5"/>
        <v>125</v>
      </c>
      <c r="F40" s="26">
        <f t="shared" si="6"/>
        <v>62.619047619047613</v>
      </c>
      <c r="G40" s="26"/>
      <c r="H40" s="11"/>
      <c r="I40" s="16"/>
      <c r="J40" s="11"/>
      <c r="K40" s="11"/>
      <c r="L40" s="11"/>
      <c r="M40" s="11"/>
      <c r="O40" s="26"/>
    </row>
    <row r="41" spans="1:15" s="3" customFormat="1" x14ac:dyDescent="0.25">
      <c r="A41" s="8">
        <v>6.3</v>
      </c>
      <c r="B41" s="26">
        <f t="shared" si="3"/>
        <v>52.857142857142854</v>
      </c>
      <c r="C41" s="26">
        <f t="shared" si="4"/>
        <v>42.142857142857146</v>
      </c>
      <c r="D41" s="26"/>
      <c r="E41" s="27">
        <f t="shared" si="5"/>
        <v>62.5</v>
      </c>
      <c r="F41" s="26">
        <f t="shared" si="6"/>
        <v>80.952380952380949</v>
      </c>
      <c r="G41" s="26"/>
      <c r="H41" s="11"/>
      <c r="I41" s="16"/>
      <c r="J41" s="11"/>
      <c r="K41" s="11"/>
      <c r="L41" s="11"/>
      <c r="M41" s="11"/>
      <c r="O41" s="26"/>
    </row>
    <row r="42" spans="1:15" s="3" customFormat="1" x14ac:dyDescent="0.25">
      <c r="A42" s="8">
        <v>3.1</v>
      </c>
      <c r="B42" s="26">
        <f t="shared" si="3"/>
        <v>65.000000000000014</v>
      </c>
      <c r="C42" s="26">
        <f t="shared" si="4"/>
        <v>65.476190476190482</v>
      </c>
      <c r="D42" s="26"/>
      <c r="E42" s="27">
        <f t="shared" si="5"/>
        <v>31.25</v>
      </c>
      <c r="F42" s="26">
        <f t="shared" si="6"/>
        <v>100.11904761904763</v>
      </c>
      <c r="G42" s="26"/>
      <c r="H42" s="11"/>
      <c r="I42" s="16"/>
      <c r="J42" s="11"/>
      <c r="K42" s="11"/>
      <c r="L42" s="11"/>
      <c r="M42" s="11"/>
      <c r="O42" s="26"/>
    </row>
    <row r="43" spans="1:15" s="3" customFormat="1" x14ac:dyDescent="0.25">
      <c r="A43" s="8">
        <v>0</v>
      </c>
      <c r="B43" s="26">
        <f t="shared" si="3"/>
        <v>101.78571428571428</v>
      </c>
      <c r="C43" s="26">
        <f t="shared" si="4"/>
        <v>94.166666666666671</v>
      </c>
      <c r="D43" s="26"/>
      <c r="E43" s="27">
        <f t="shared" si="5"/>
        <v>15.625</v>
      </c>
      <c r="F43" s="26">
        <f t="shared" si="6"/>
        <v>106.3095238095238</v>
      </c>
      <c r="G43" s="26"/>
      <c r="H43" s="11"/>
      <c r="I43" s="16"/>
      <c r="J43" s="11"/>
      <c r="K43" s="11"/>
      <c r="L43" s="11"/>
      <c r="M43" s="11"/>
      <c r="O43" s="26"/>
    </row>
  </sheetData>
  <mergeCells count="5">
    <mergeCell ref="B26:D26"/>
    <mergeCell ref="E26:G26"/>
    <mergeCell ref="J26:L26"/>
    <mergeCell ref="O13:P13"/>
    <mergeCell ref="O15:P15"/>
  </mergeCells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4</vt:i4>
      </vt:variant>
    </vt:vector>
  </HeadingPairs>
  <TitlesOfParts>
    <vt:vector size="4" baseType="lpstr">
      <vt:lpstr>Excli2021-4491</vt:lpstr>
      <vt:lpstr>Trial 1</vt:lpstr>
      <vt:lpstr>Trial 2</vt:lpstr>
      <vt:lpstr>Trial 3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EXCLI J.</cp:lastModifiedBy>
  <dcterms:created xsi:type="dcterms:W3CDTF">2020-12-17T07:37:52Z</dcterms:created>
  <dcterms:modified xsi:type="dcterms:W3CDTF">2022-01-06T08:19:53Z</dcterms:modified>
</cp:coreProperties>
</file>